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05" yWindow="-105" windowWidth="21825" windowHeight="13740" firstSheet="10" activeTab="10"/>
  </bookViews>
  <sheets>
    <sheet name="Sheet1" sheetId="8" state="hidden" r:id="rId1"/>
    <sheet name="汇总" sheetId="2" state="hidden" r:id="rId2"/>
    <sheet name="汇总2013-2017" sheetId="7" state="hidden" r:id="rId3"/>
    <sheet name="申报单位（国家局）" sheetId="3" state="hidden" r:id="rId4"/>
    <sheet name="申报单位（总局）" sheetId="4" state="hidden" r:id="rId5"/>
    <sheet name="历年分布" sheetId="5" state="hidden" r:id="rId6"/>
    <sheet name="历年分布-统计分析" sheetId="9" state="hidden" r:id="rId7"/>
    <sheet name="Sheet2" sheetId="10" state="hidden" r:id="rId8"/>
    <sheet name="中成药和中药材方法的数量（2003-2017)" sheetId="13" state="hidden" r:id="rId9"/>
    <sheet name="染色的药材和中成药" sheetId="15" state="hidden" r:id="rId10"/>
    <sheet name="a list of STMs" sheetId="6" r:id="rId11"/>
  </sheets>
  <definedNames>
    <definedName name="_xlnm._FilterDatabase" localSheetId="10" hidden="1">'a list of STMs'!$B$1:$B$187</definedName>
    <definedName name="_xlnm._FilterDatabase" localSheetId="1" hidden="1">汇总!$A$1:$G$213</definedName>
    <definedName name="_xlnm._FilterDatabase" localSheetId="2" hidden="1">'汇总2013-2017'!$W$1:$W$53</definedName>
  </definedName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7" i="13"/>
  <c r="C20" s="1"/>
  <c r="B17"/>
  <c r="B20" s="1"/>
  <c r="M28" i="9" l="1"/>
  <c r="L28"/>
  <c r="K28"/>
  <c r="J28"/>
  <c r="I28"/>
  <c r="H28"/>
  <c r="G28"/>
  <c r="F28"/>
  <c r="E28"/>
  <c r="D28"/>
  <c r="Q27"/>
  <c r="P27"/>
  <c r="O27"/>
  <c r="Q26"/>
  <c r="P26"/>
  <c r="O26"/>
  <c r="Q25"/>
  <c r="P25"/>
  <c r="O25"/>
  <c r="Q24"/>
  <c r="P24"/>
  <c r="O24"/>
  <c r="Q23"/>
  <c r="P23"/>
  <c r="O23"/>
  <c r="Q22"/>
  <c r="P22"/>
  <c r="O22"/>
  <c r="Q21"/>
  <c r="P21"/>
  <c r="O21"/>
  <c r="Q20"/>
  <c r="P20"/>
  <c r="O20"/>
  <c r="Q19"/>
  <c r="P19"/>
  <c r="O19"/>
  <c r="Q18"/>
  <c r="P18"/>
  <c r="O18"/>
  <c r="Q17"/>
  <c r="P17"/>
  <c r="O17"/>
  <c r="Q16"/>
  <c r="P16"/>
  <c r="O16"/>
  <c r="Q15"/>
  <c r="P15"/>
  <c r="O15"/>
  <c r="Q14"/>
  <c r="P14"/>
  <c r="O14"/>
  <c r="Q13"/>
  <c r="P13"/>
  <c r="O13"/>
  <c r="Q12"/>
  <c r="P12"/>
  <c r="O12"/>
  <c r="Q11"/>
  <c r="P11"/>
  <c r="O11"/>
  <c r="Q10"/>
  <c r="P10"/>
  <c r="O10"/>
  <c r="Q9"/>
  <c r="P9"/>
  <c r="O9"/>
  <c r="Q8"/>
  <c r="P8"/>
  <c r="O8"/>
  <c r="Q7"/>
  <c r="P7"/>
  <c r="O7"/>
  <c r="Q6"/>
  <c r="P6"/>
  <c r="O6"/>
  <c r="Q5"/>
  <c r="P5"/>
  <c r="O5"/>
  <c r="Q4"/>
  <c r="P4"/>
  <c r="O4"/>
  <c r="Q3"/>
  <c r="P3"/>
  <c r="O3"/>
  <c r="Q2"/>
  <c r="P2"/>
  <c r="O2"/>
  <c r="Q3" i="5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"/>
  <c r="P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"/>
  <c r="O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"/>
  <c r="M28"/>
  <c r="L28"/>
  <c r="K28"/>
  <c r="J28"/>
  <c r="I28"/>
  <c r="H28"/>
  <c r="G28"/>
  <c r="F28"/>
  <c r="E28"/>
  <c r="D28"/>
  <c r="L27" i="3"/>
  <c r="K27"/>
  <c r="J27"/>
  <c r="I27"/>
  <c r="H27"/>
  <c r="G27"/>
  <c r="F27"/>
  <c r="E27"/>
  <c r="D27"/>
</calcChain>
</file>

<file path=xl/sharedStrings.xml><?xml version="1.0" encoding="utf-8"?>
<sst xmlns="http://schemas.openxmlformats.org/spreadsheetml/2006/main" count="2590" uniqueCount="874">
  <si>
    <t>中检院</t>
    <phoneticPr fontId="1" type="noConversion"/>
  </si>
  <si>
    <t>内蒙古</t>
    <phoneticPr fontId="1" type="noConversion"/>
  </si>
  <si>
    <t>浙江</t>
    <phoneticPr fontId="1" type="noConversion"/>
  </si>
  <si>
    <t>海南</t>
    <phoneticPr fontId="1" type="noConversion"/>
  </si>
  <si>
    <t>辽宁</t>
    <phoneticPr fontId="1" type="noConversion"/>
  </si>
  <si>
    <t>江西</t>
    <phoneticPr fontId="1" type="noConversion"/>
  </si>
  <si>
    <t>广西</t>
    <phoneticPr fontId="1" type="noConversion"/>
  </si>
  <si>
    <t>湖北</t>
    <phoneticPr fontId="1" type="noConversion"/>
  </si>
  <si>
    <t>新疆</t>
    <phoneticPr fontId="1" type="noConversion"/>
  </si>
  <si>
    <t>广东</t>
    <phoneticPr fontId="1" type="noConversion"/>
  </si>
  <si>
    <t>山东</t>
    <phoneticPr fontId="1" type="noConversion"/>
  </si>
  <si>
    <t>吉林</t>
    <phoneticPr fontId="1" type="noConversion"/>
  </si>
  <si>
    <t>湖南</t>
    <phoneticPr fontId="1" type="noConversion"/>
  </si>
  <si>
    <t>福建</t>
    <phoneticPr fontId="1" type="noConversion"/>
  </si>
  <si>
    <t>江苏</t>
    <phoneticPr fontId="1" type="noConversion"/>
  </si>
  <si>
    <t>陕西</t>
    <phoneticPr fontId="1" type="noConversion"/>
  </si>
  <si>
    <t>北京</t>
    <phoneticPr fontId="1" type="noConversion"/>
  </si>
  <si>
    <t>贵州</t>
    <phoneticPr fontId="1" type="noConversion"/>
  </si>
  <si>
    <t>3（1）</t>
    <phoneticPr fontId="1" type="noConversion"/>
  </si>
  <si>
    <t>（1）</t>
    <phoneticPr fontId="1" type="noConversion"/>
  </si>
  <si>
    <t>四川</t>
    <phoneticPr fontId="1" type="noConversion"/>
  </si>
  <si>
    <t>总后</t>
    <phoneticPr fontId="1" type="noConversion"/>
  </si>
  <si>
    <t>天津</t>
    <phoneticPr fontId="1" type="noConversion"/>
  </si>
  <si>
    <t>安徽</t>
    <phoneticPr fontId="1" type="noConversion"/>
  </si>
  <si>
    <t>河北</t>
    <phoneticPr fontId="1" type="noConversion"/>
  </si>
  <si>
    <t>深圳</t>
    <phoneticPr fontId="1" type="noConversion"/>
  </si>
  <si>
    <t>山西</t>
    <phoneticPr fontId="1" type="noConversion"/>
  </si>
  <si>
    <t>中检院</t>
    <phoneticPr fontId="1" type="noConversion"/>
  </si>
  <si>
    <t>江苏</t>
    <phoneticPr fontId="1" type="noConversion"/>
  </si>
  <si>
    <t>总后</t>
    <phoneticPr fontId="1" type="noConversion"/>
  </si>
  <si>
    <t>广东</t>
    <phoneticPr fontId="1" type="noConversion"/>
  </si>
  <si>
    <t>河南</t>
    <phoneticPr fontId="1" type="noConversion"/>
  </si>
  <si>
    <t>四川</t>
    <phoneticPr fontId="1" type="noConversion"/>
  </si>
  <si>
    <t>湖北</t>
    <phoneticPr fontId="1" type="noConversion"/>
  </si>
  <si>
    <t>汇总</t>
    <phoneticPr fontId="1" type="noConversion"/>
  </si>
  <si>
    <t>汇总</t>
    <phoneticPr fontId="1" type="noConversion"/>
  </si>
  <si>
    <t>（）表示一个批件号，两个方法。</t>
  </si>
  <si>
    <t>批准件号</t>
    <phoneticPr fontId="1" type="noConversion"/>
  </si>
  <si>
    <t>方法涉及药品名称</t>
    <phoneticPr fontId="1" type="noConversion"/>
  </si>
  <si>
    <t>序号</t>
    <phoneticPr fontId="1" type="noConversion"/>
  </si>
  <si>
    <t>方法分类</t>
    <phoneticPr fontId="1" type="noConversion"/>
  </si>
  <si>
    <t>银屑敌胶囊</t>
    <phoneticPr fontId="1" type="noConversion"/>
  </si>
  <si>
    <t>申请单位</t>
    <phoneticPr fontId="1" type="noConversion"/>
  </si>
  <si>
    <t>特定</t>
    <phoneticPr fontId="1" type="noConversion"/>
  </si>
  <si>
    <t>海南所</t>
    <phoneticPr fontId="1" type="noConversion"/>
  </si>
  <si>
    <t>利福平滴眼液</t>
    <phoneticPr fontId="1" type="noConversion"/>
  </si>
  <si>
    <t>宁心宝胶囊</t>
    <phoneticPr fontId="1" type="noConversion"/>
  </si>
  <si>
    <t>内蒙古局</t>
    <phoneticPr fontId="1" type="noConversion"/>
  </si>
  <si>
    <t>降糖宁胶囊、养阴降糖片、抗饥消渴片、糖尿乐胶囊、玉液消渴胶囊、参芪消渴颗粒、消渴降糖片、珍芪降糖胶囊</t>
    <phoneticPr fontId="1" type="noConversion"/>
  </si>
  <si>
    <t>浙江局</t>
    <phoneticPr fontId="1" type="noConversion"/>
  </si>
  <si>
    <t>辽宁局</t>
    <phoneticPr fontId="1" type="noConversion"/>
  </si>
  <si>
    <t>盐酸氟桂利嗪胶囊</t>
    <phoneticPr fontId="1" type="noConversion"/>
  </si>
  <si>
    <t>江西局</t>
    <phoneticPr fontId="1" type="noConversion"/>
  </si>
  <si>
    <t>2003010-1</t>
    <phoneticPr fontId="1" type="noConversion"/>
  </si>
  <si>
    <t>安乃近片</t>
    <phoneticPr fontId="1" type="noConversion"/>
  </si>
  <si>
    <t>广西局</t>
    <phoneticPr fontId="1" type="noConversion"/>
  </si>
  <si>
    <t>2003010-2</t>
    <phoneticPr fontId="1" type="noConversion"/>
  </si>
  <si>
    <t>盐酸吗啉胍片</t>
    <phoneticPr fontId="1" type="noConversion"/>
  </si>
  <si>
    <t>安乃近片</t>
    <phoneticPr fontId="1" type="noConversion"/>
  </si>
  <si>
    <t>降糖胶囊、玉泉丸、金诃降糖胶囊、玉液消渴颗粒、降糖宁胶囊</t>
    <phoneticPr fontId="1" type="noConversion"/>
  </si>
  <si>
    <t>湖北局</t>
    <phoneticPr fontId="1" type="noConversion"/>
  </si>
  <si>
    <t>降糖胶囊、降糖宁胶囊、糖尿乐胶囊</t>
    <phoneticPr fontId="1" type="noConversion"/>
  </si>
  <si>
    <t>检测内容</t>
    <phoneticPr fontId="1" type="noConversion"/>
  </si>
  <si>
    <t>松香酸</t>
    <phoneticPr fontId="1" type="noConversion"/>
  </si>
  <si>
    <r>
      <t>维生素B</t>
    </r>
    <r>
      <rPr>
        <sz val="9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片</t>
    </r>
    <phoneticPr fontId="1" type="noConversion"/>
  </si>
  <si>
    <t>维生素B1</t>
  </si>
  <si>
    <t>双氯酚酸钠</t>
    <phoneticPr fontId="1" type="noConversion"/>
  </si>
  <si>
    <t>利福平</t>
    <phoneticPr fontId="1" type="noConversion"/>
  </si>
  <si>
    <t>/</t>
    <phoneticPr fontId="1" type="noConversion"/>
  </si>
  <si>
    <t>格列本脲</t>
    <phoneticPr fontId="1" type="noConversion"/>
  </si>
  <si>
    <t>双氯芬酸钠</t>
    <phoneticPr fontId="1" type="noConversion"/>
  </si>
  <si>
    <t>盐酸氟桂利嗪</t>
  </si>
  <si>
    <t>安乃近</t>
    <phoneticPr fontId="1" type="noConversion"/>
  </si>
  <si>
    <t>盐酸吗啉胍</t>
  </si>
  <si>
    <t>氨基比林、非那西丁、咖啡因、苯巴比妥</t>
    <phoneticPr fontId="1" type="noConversion"/>
  </si>
  <si>
    <t>盐酸普罗帕酮</t>
    <phoneticPr fontId="1" type="noConversion"/>
  </si>
  <si>
    <t>降糖宁胶囊</t>
    <phoneticPr fontId="1" type="noConversion"/>
  </si>
  <si>
    <t>格列本脲、格列吡嗪</t>
    <phoneticPr fontId="1" type="noConversion"/>
  </si>
  <si>
    <t>糖尿乐胶囊</t>
    <phoneticPr fontId="1" type="noConversion"/>
  </si>
  <si>
    <t>格列齐特</t>
    <phoneticPr fontId="1" type="noConversion"/>
  </si>
  <si>
    <t>2004004-1</t>
    <phoneticPr fontId="1" type="noConversion"/>
  </si>
  <si>
    <t>2004004-2</t>
    <phoneticPr fontId="1" type="noConversion"/>
  </si>
  <si>
    <r>
      <t>维生素B</t>
    </r>
    <r>
      <rPr>
        <sz val="9"/>
        <color theme="1"/>
        <rFont val="宋体"/>
        <family val="2"/>
        <charset val="134"/>
        <scheme val="minor"/>
      </rPr>
      <t>6</t>
    </r>
    <r>
      <rPr>
        <sz val="11"/>
        <color theme="1"/>
        <rFont val="宋体"/>
        <family val="2"/>
        <charset val="134"/>
        <scheme val="minor"/>
      </rPr>
      <t>片</t>
    </r>
    <phoneticPr fontId="1" type="noConversion"/>
  </si>
  <si>
    <r>
      <t>维生素B</t>
    </r>
    <r>
      <rPr>
        <sz val="9"/>
        <color theme="1"/>
        <rFont val="宋体"/>
        <family val="3"/>
        <charset val="134"/>
        <scheme val="minor"/>
      </rPr>
      <t>6</t>
    </r>
    <phoneticPr fontId="1" type="noConversion"/>
  </si>
  <si>
    <r>
      <t>维生素B</t>
    </r>
    <r>
      <rPr>
        <sz val="9"/>
        <color theme="1"/>
        <rFont val="宋体"/>
        <family val="3"/>
        <charset val="134"/>
        <scheme val="minor"/>
      </rPr>
      <t>1</t>
    </r>
    <phoneticPr fontId="1" type="noConversion"/>
  </si>
  <si>
    <t>新疆局</t>
    <phoneticPr fontId="1" type="noConversion"/>
  </si>
  <si>
    <t>盐酸异丙嗪、氯氮䓬、卡托普利、氯喹</t>
    <phoneticPr fontId="1" type="noConversion"/>
  </si>
  <si>
    <t>广东局</t>
    <phoneticPr fontId="1" type="noConversion"/>
  </si>
  <si>
    <t>消渴降糖片、降糖胶囊、地麦消渴胶囊</t>
    <phoneticPr fontId="1" type="noConversion"/>
  </si>
  <si>
    <t>消渴降糖片</t>
  </si>
  <si>
    <t>山东局</t>
    <phoneticPr fontId="1" type="noConversion"/>
  </si>
  <si>
    <t>消渴降糖胶囊</t>
    <phoneticPr fontId="1" type="noConversion"/>
  </si>
  <si>
    <t>吉林局</t>
    <phoneticPr fontId="1" type="noConversion"/>
  </si>
  <si>
    <t>2004009-1</t>
    <phoneticPr fontId="1" type="noConversion"/>
  </si>
  <si>
    <t>安神补心片</t>
    <phoneticPr fontId="1" type="noConversion"/>
  </si>
  <si>
    <t>艾司唑仑</t>
    <phoneticPr fontId="1" type="noConversion"/>
  </si>
  <si>
    <t>2004009-2</t>
    <phoneticPr fontId="1" type="noConversion"/>
  </si>
  <si>
    <t>地西泮</t>
    <phoneticPr fontId="1" type="noConversion"/>
  </si>
  <si>
    <t>湖南局</t>
    <phoneticPr fontId="1" type="noConversion"/>
  </si>
  <si>
    <t>他达拉非</t>
    <phoneticPr fontId="1" type="noConversion"/>
  </si>
  <si>
    <t>中检所</t>
  </si>
  <si>
    <t>中检所</t>
    <phoneticPr fontId="1" type="noConversion"/>
  </si>
  <si>
    <t>他地那非</t>
    <phoneticPr fontId="1" type="noConversion"/>
  </si>
  <si>
    <t>降糖胶囊、消渴降糖片、糖乐胶囊</t>
    <phoneticPr fontId="1" type="noConversion"/>
  </si>
  <si>
    <t>复方磺胺甲噁唑片</t>
    <phoneticPr fontId="1" type="noConversion"/>
  </si>
  <si>
    <t>磺胺甲噁唑、甲氧苄啶</t>
    <phoneticPr fontId="1" type="noConversion"/>
  </si>
  <si>
    <t>小儿清热宁颗粒</t>
    <phoneticPr fontId="1" type="noConversion"/>
  </si>
  <si>
    <t>福建局</t>
    <phoneticPr fontId="1" type="noConversion"/>
  </si>
  <si>
    <t>对乙酰氨基酚</t>
    <phoneticPr fontId="1" type="noConversion"/>
  </si>
  <si>
    <t>消渴灵片</t>
    <phoneticPr fontId="1" type="noConversion"/>
  </si>
  <si>
    <t>糖乐胶囊、降糖宁胶囊</t>
    <phoneticPr fontId="1" type="noConversion"/>
  </si>
  <si>
    <t>苯乙双胍、二甲双胍</t>
    <phoneticPr fontId="1" type="noConversion"/>
  </si>
  <si>
    <t>西地那非</t>
    <phoneticPr fontId="1" type="noConversion"/>
  </si>
  <si>
    <t>降糖胶囊</t>
    <phoneticPr fontId="1" type="noConversion"/>
  </si>
  <si>
    <t>格列本脲、苯乙双胍</t>
    <phoneticPr fontId="1" type="noConversion"/>
  </si>
  <si>
    <t>地塞米松、醋酸氟轻松</t>
    <phoneticPr fontId="1" type="noConversion"/>
  </si>
  <si>
    <t>江苏局</t>
    <phoneticPr fontId="1" type="noConversion"/>
  </si>
  <si>
    <t>醋酸泼尼松</t>
  </si>
  <si>
    <t>盐酸苯乙双胍</t>
    <phoneticPr fontId="1" type="noConversion"/>
  </si>
  <si>
    <t>胆红素、贝斯素、胆酸、猪去氧胆酸</t>
    <phoneticPr fontId="1" type="noConversion"/>
  </si>
  <si>
    <t>天麻胶囊</t>
    <phoneticPr fontId="1" type="noConversion"/>
  </si>
  <si>
    <t>醋酸泼尼松</t>
    <phoneticPr fontId="1" type="noConversion"/>
  </si>
  <si>
    <t>他地那非</t>
    <phoneticPr fontId="1" type="noConversion"/>
  </si>
  <si>
    <t>天麻胶囊</t>
    <phoneticPr fontId="1" type="noConversion"/>
  </si>
  <si>
    <t>紫苓胶囊</t>
    <phoneticPr fontId="1" type="noConversion"/>
  </si>
  <si>
    <t>陕西局</t>
    <phoneticPr fontId="1" type="noConversion"/>
  </si>
  <si>
    <t>靛蓝、靛玉红</t>
    <phoneticPr fontId="1" type="noConversion"/>
  </si>
  <si>
    <t>降糖宁胶囊</t>
    <phoneticPr fontId="1" type="noConversion"/>
  </si>
  <si>
    <t>格列齐特</t>
    <phoneticPr fontId="1" type="noConversion"/>
  </si>
  <si>
    <t>糖乐胶囊</t>
    <phoneticPr fontId="1" type="noConversion"/>
  </si>
  <si>
    <t>罗格列酮</t>
    <phoneticPr fontId="1" type="noConversion"/>
  </si>
  <si>
    <t>对乙酰氨基酚、吲哚美辛、布洛芬</t>
    <phoneticPr fontId="1" type="noConversion"/>
  </si>
  <si>
    <t>维C银翘片</t>
    <phoneticPr fontId="1" type="noConversion"/>
  </si>
  <si>
    <t>维生素C</t>
    <phoneticPr fontId="1" type="noConversion"/>
  </si>
  <si>
    <t>补肾丸</t>
    <phoneticPr fontId="1" type="noConversion"/>
  </si>
  <si>
    <t>西地那非</t>
    <phoneticPr fontId="1" type="noConversion"/>
  </si>
  <si>
    <t>苯乙双胍</t>
    <phoneticPr fontId="1" type="noConversion"/>
  </si>
  <si>
    <t>格列美脲</t>
    <phoneticPr fontId="1" type="noConversion"/>
  </si>
  <si>
    <t>降糖宁胶囊、消渴灵胶囊</t>
    <phoneticPr fontId="1" type="noConversion"/>
  </si>
  <si>
    <t>甘露消渴胶囊</t>
    <phoneticPr fontId="1" type="noConversion"/>
  </si>
  <si>
    <t>格列本脲、盐酸苯乙双胍</t>
    <phoneticPr fontId="1" type="noConversion"/>
  </si>
  <si>
    <t>清脑降压片</t>
    <phoneticPr fontId="1" type="noConversion"/>
  </si>
  <si>
    <t>氢氯噻嗪、盐酸异丙嗪</t>
    <phoneticPr fontId="1" type="noConversion"/>
  </si>
  <si>
    <t>百花定喘丸</t>
    <phoneticPr fontId="1" type="noConversion"/>
  </si>
  <si>
    <t>醋酸泼尼松、地西泮</t>
    <phoneticPr fontId="1" type="noConversion"/>
  </si>
  <si>
    <t>治疗肥胖症的中成药</t>
    <phoneticPr fontId="1" type="noConversion"/>
  </si>
  <si>
    <t>西布曲明、麻黄碱、芬氟拉明</t>
    <phoneticPr fontId="1" type="noConversion"/>
  </si>
  <si>
    <t>通用</t>
    <phoneticPr fontId="1" type="noConversion"/>
  </si>
  <si>
    <t>治疗消渴症的中成药</t>
    <phoneticPr fontId="1" type="noConversion"/>
  </si>
  <si>
    <t>苯乙双胍、格列吡嗪、格列本脲</t>
    <phoneticPr fontId="1" type="noConversion"/>
  </si>
  <si>
    <t>通用</t>
    <phoneticPr fontId="1" type="noConversion"/>
  </si>
  <si>
    <t>具有消肿止痛功效的中成药</t>
    <phoneticPr fontId="1" type="noConversion"/>
  </si>
  <si>
    <t>双氯芬酸、氨基比林</t>
    <phoneticPr fontId="1" type="noConversion"/>
  </si>
  <si>
    <t>具有止咳平喘功效的中成药</t>
    <phoneticPr fontId="1" type="noConversion"/>
  </si>
  <si>
    <t>茶碱</t>
    <phoneticPr fontId="1" type="noConversion"/>
  </si>
  <si>
    <t>具有镇定安神功效的中成药</t>
    <phoneticPr fontId="1" type="noConversion"/>
  </si>
  <si>
    <t>地西泮、氯硝西泮</t>
    <phoneticPr fontId="1" type="noConversion"/>
  </si>
  <si>
    <t>具有补肾壮阳功效的中成药</t>
    <phoneticPr fontId="1" type="noConversion"/>
  </si>
  <si>
    <t>西地那非、他达拉非</t>
    <phoneticPr fontId="1" type="noConversion"/>
  </si>
  <si>
    <t>参茸丸、金锁固精丸、巴桑母酥油丸、壮腰健肾丸</t>
    <phoneticPr fontId="1" type="noConversion"/>
  </si>
  <si>
    <t>枸橼酸西地那非</t>
    <phoneticPr fontId="1" type="noConversion"/>
  </si>
  <si>
    <t>风痛安胶囊</t>
    <phoneticPr fontId="1" type="noConversion"/>
  </si>
  <si>
    <t>消风止痛宁胶囊</t>
    <phoneticPr fontId="1" type="noConversion"/>
  </si>
  <si>
    <t>辽宁局</t>
    <phoneticPr fontId="1" type="noConversion"/>
  </si>
  <si>
    <t>双氯芬酸钠</t>
    <phoneticPr fontId="1" type="noConversion"/>
  </si>
  <si>
    <t>特定</t>
    <phoneticPr fontId="1" type="noConversion"/>
  </si>
  <si>
    <t>亮菌甲素注射液</t>
    <phoneticPr fontId="1" type="noConversion"/>
  </si>
  <si>
    <t>广东局</t>
    <phoneticPr fontId="1" type="noConversion"/>
  </si>
  <si>
    <t>二甘醇</t>
    <phoneticPr fontId="1" type="noConversion"/>
  </si>
  <si>
    <t>中检所</t>
    <phoneticPr fontId="1" type="noConversion"/>
  </si>
  <si>
    <t>葛根素注射液</t>
    <phoneticPr fontId="1" type="noConversion"/>
  </si>
  <si>
    <t>盐酸奈福泮注射液</t>
    <phoneticPr fontId="1" type="noConversion"/>
  </si>
  <si>
    <t>倍他米松磷酸钠注射液</t>
    <phoneticPr fontId="1" type="noConversion"/>
  </si>
  <si>
    <t>右倍他米松磷酸钠注射液</t>
    <phoneticPr fontId="1" type="noConversion"/>
  </si>
  <si>
    <t>生产中使用过丙二醇作溶剂的各类制剂</t>
    <phoneticPr fontId="1" type="noConversion"/>
  </si>
  <si>
    <t>江苏局</t>
    <phoneticPr fontId="1" type="noConversion"/>
  </si>
  <si>
    <t>盐酸罗通定</t>
    <phoneticPr fontId="1" type="noConversion"/>
  </si>
  <si>
    <t>氯芬黄敏片</t>
    <phoneticPr fontId="1" type="noConversion"/>
  </si>
  <si>
    <t>胆红素</t>
    <phoneticPr fontId="1" type="noConversion"/>
  </si>
  <si>
    <t>新疆局</t>
    <phoneticPr fontId="1" type="noConversion"/>
  </si>
  <si>
    <t>降糖胶囊、消渴灵片</t>
    <phoneticPr fontId="1" type="noConversion"/>
  </si>
  <si>
    <t>格列本脲</t>
    <phoneticPr fontId="1" type="noConversion"/>
  </si>
  <si>
    <t>具有镇静安神功效的中成药</t>
    <phoneticPr fontId="1" type="noConversion"/>
  </si>
  <si>
    <t>艾司唑仑</t>
    <phoneticPr fontId="1" type="noConversion"/>
  </si>
  <si>
    <t>替丁类成分</t>
    <phoneticPr fontId="1" type="noConversion"/>
  </si>
  <si>
    <t>通用</t>
    <phoneticPr fontId="1" type="noConversion"/>
  </si>
  <si>
    <t>土大黄苷、盐酸巴马汀、盐酸小檗碱</t>
    <phoneticPr fontId="1" type="noConversion"/>
  </si>
  <si>
    <t>治疗消渴症的中成药</t>
    <phoneticPr fontId="1" type="noConversion"/>
  </si>
  <si>
    <t>北京局</t>
    <phoneticPr fontId="1" type="noConversion"/>
  </si>
  <si>
    <t>吡格列酮、格列齐特、格列美脲、格列喹酮、瑞格列奈</t>
    <phoneticPr fontId="1" type="noConversion"/>
  </si>
  <si>
    <t>腺苷、尿苷</t>
    <phoneticPr fontId="1" type="noConversion"/>
  </si>
  <si>
    <t>蒲黄</t>
    <phoneticPr fontId="1" type="noConversion"/>
  </si>
  <si>
    <t>总灰分、金胺O</t>
    <phoneticPr fontId="1" type="noConversion"/>
  </si>
  <si>
    <t>金胺O</t>
    <phoneticPr fontId="1" type="noConversion"/>
  </si>
  <si>
    <t>红花</t>
    <phoneticPr fontId="1" type="noConversion"/>
  </si>
  <si>
    <t>金橙Ⅱ</t>
    <phoneticPr fontId="1" type="noConversion"/>
  </si>
  <si>
    <t>胆南星</t>
    <phoneticPr fontId="1" type="noConversion"/>
  </si>
  <si>
    <t>总灰分</t>
    <phoneticPr fontId="1" type="noConversion"/>
  </si>
  <si>
    <t>细辛</t>
    <phoneticPr fontId="1" type="noConversion"/>
  </si>
  <si>
    <t>杂质</t>
    <phoneticPr fontId="1" type="noConversion"/>
  </si>
  <si>
    <t>穿山甲</t>
    <phoneticPr fontId="1" type="noConversion"/>
  </si>
  <si>
    <t>五味子</t>
    <phoneticPr fontId="1" type="noConversion"/>
  </si>
  <si>
    <t>胭脂红、赤藓红、酸性红73</t>
    <phoneticPr fontId="1" type="noConversion"/>
  </si>
  <si>
    <t>护肝宁片</t>
    <phoneticPr fontId="1" type="noConversion"/>
  </si>
  <si>
    <t>丹参酮ⅡA、大黄素、大黄素甲醚</t>
    <phoneticPr fontId="1" type="noConversion"/>
  </si>
  <si>
    <t>人用狂犬病疫苗</t>
    <phoneticPr fontId="1" type="noConversion"/>
  </si>
  <si>
    <t>狂犬病病毒抗原</t>
    <phoneticPr fontId="1" type="noConversion"/>
  </si>
  <si>
    <t>注射用甲氨蝶呤和注射用阿糖胞苷</t>
    <phoneticPr fontId="1" type="noConversion"/>
  </si>
  <si>
    <t>硫酸长春新碱</t>
    <phoneticPr fontId="1" type="noConversion"/>
  </si>
  <si>
    <t>复方吲哚美辛酊</t>
    <phoneticPr fontId="1" type="noConversion"/>
  </si>
  <si>
    <t>贵州局</t>
    <phoneticPr fontId="1" type="noConversion"/>
  </si>
  <si>
    <t>醋酸地塞米松</t>
    <phoneticPr fontId="1" type="noConversion"/>
  </si>
  <si>
    <t>骨刺消痛胶囊</t>
    <phoneticPr fontId="1" type="noConversion"/>
  </si>
  <si>
    <t>吉林局</t>
    <phoneticPr fontId="1" type="noConversion"/>
  </si>
  <si>
    <t>吡罗昔康</t>
    <phoneticPr fontId="1" type="noConversion"/>
  </si>
  <si>
    <t>朱砂（水飞）</t>
    <phoneticPr fontId="1" type="noConversion"/>
  </si>
  <si>
    <t>808猩红</t>
    <phoneticPr fontId="1" type="noConversion"/>
  </si>
  <si>
    <t>血竭</t>
    <phoneticPr fontId="1" type="noConversion"/>
  </si>
  <si>
    <t>苏丹红Ⅳ、808猩红、松香酸</t>
    <phoneticPr fontId="1" type="noConversion"/>
  </si>
  <si>
    <t>肝素钠、肝素钠注射液</t>
    <phoneticPr fontId="1" type="noConversion"/>
  </si>
  <si>
    <t>皮卡佐剂</t>
    <phoneticPr fontId="1" type="noConversion"/>
  </si>
  <si>
    <t>糖尿乐胶囊</t>
    <phoneticPr fontId="1" type="noConversion"/>
  </si>
  <si>
    <t>湖南局</t>
    <phoneticPr fontId="1" type="noConversion"/>
  </si>
  <si>
    <t>格列齐特</t>
    <phoneticPr fontId="1" type="noConversion"/>
  </si>
  <si>
    <t>脑络通胶囊</t>
    <phoneticPr fontId="1" type="noConversion"/>
  </si>
  <si>
    <t>广西局</t>
    <phoneticPr fontId="1" type="noConversion"/>
  </si>
  <si>
    <t>异性有机物</t>
    <phoneticPr fontId="1" type="noConversion"/>
  </si>
  <si>
    <t>牛黄解毒片</t>
    <phoneticPr fontId="1" type="noConversion"/>
  </si>
  <si>
    <t>复方丹参片</t>
    <phoneticPr fontId="1" type="noConversion"/>
  </si>
  <si>
    <t>异性有机物、三七茎叶皂苷、樟脑</t>
    <phoneticPr fontId="1" type="noConversion"/>
  </si>
  <si>
    <t>板蓝根片</t>
    <phoneticPr fontId="1" type="noConversion"/>
  </si>
  <si>
    <t>十复生胶囊</t>
    <phoneticPr fontId="1" type="noConversion"/>
  </si>
  <si>
    <t>海南局</t>
    <phoneticPr fontId="1" type="noConversion"/>
  </si>
  <si>
    <t>阿普唑仑、曲马多</t>
    <phoneticPr fontId="1" type="noConversion"/>
  </si>
  <si>
    <t>四川局</t>
    <phoneticPr fontId="1" type="noConversion"/>
  </si>
  <si>
    <t>土大黄苷</t>
    <phoneticPr fontId="1" type="noConversion"/>
  </si>
  <si>
    <t>安络痛片</t>
    <phoneticPr fontId="1" type="noConversion"/>
  </si>
  <si>
    <t>水杨酸</t>
    <phoneticPr fontId="1" type="noConversion"/>
  </si>
  <si>
    <t>炎可宁片</t>
    <phoneticPr fontId="1" type="noConversion"/>
  </si>
  <si>
    <t>具补肾壮阳功效中成药</t>
    <phoneticPr fontId="1" type="noConversion"/>
  </si>
  <si>
    <t>西地那非及其类似物</t>
    <phoneticPr fontId="1" type="noConversion"/>
  </si>
  <si>
    <t>沉香</t>
    <phoneticPr fontId="1" type="noConversion"/>
  </si>
  <si>
    <t>松香酸</t>
    <phoneticPr fontId="1" type="noConversion"/>
  </si>
  <si>
    <t>乌梅（炙乌梅）</t>
    <phoneticPr fontId="1" type="noConversion"/>
  </si>
  <si>
    <t>中检所</t>
    <phoneticPr fontId="1" type="noConversion"/>
  </si>
  <si>
    <t>苋菜红、亮蓝、日落黄</t>
    <phoneticPr fontId="1" type="noConversion"/>
  </si>
  <si>
    <t>通用</t>
    <phoneticPr fontId="1" type="noConversion"/>
  </si>
  <si>
    <t>抗妇炎胶囊</t>
    <phoneticPr fontId="1" type="noConversion"/>
  </si>
  <si>
    <t>江苏局</t>
    <phoneticPr fontId="1" type="noConversion"/>
  </si>
  <si>
    <t>甲硝唑</t>
    <phoneticPr fontId="1" type="noConversion"/>
  </si>
  <si>
    <t>特定</t>
    <phoneticPr fontId="1" type="noConversion"/>
  </si>
  <si>
    <t>桔梗（饮片）</t>
    <phoneticPr fontId="1" type="noConversion"/>
  </si>
  <si>
    <t>总灰分</t>
    <phoneticPr fontId="1" type="noConversion"/>
  </si>
  <si>
    <t>通用</t>
    <phoneticPr fontId="1" type="noConversion"/>
  </si>
  <si>
    <t>人用狂犬病疫苗</t>
    <phoneticPr fontId="1" type="noConversion"/>
  </si>
  <si>
    <t>病毒糖蛋白抗原</t>
    <phoneticPr fontId="1" type="noConversion"/>
  </si>
  <si>
    <t>感冒清热颗粒</t>
    <phoneticPr fontId="1" type="noConversion"/>
  </si>
  <si>
    <t>总后局</t>
    <phoneticPr fontId="1" type="noConversion"/>
  </si>
  <si>
    <t>对乙酰氨基酚</t>
    <phoneticPr fontId="1" type="noConversion"/>
  </si>
  <si>
    <t>特定</t>
    <phoneticPr fontId="1" type="noConversion"/>
  </si>
  <si>
    <t>安乃近片</t>
    <phoneticPr fontId="1" type="noConversion"/>
  </si>
  <si>
    <t>江苏局</t>
    <phoneticPr fontId="1" type="noConversion"/>
  </si>
  <si>
    <t>安乃近</t>
    <phoneticPr fontId="1" type="noConversion"/>
  </si>
  <si>
    <t>克林霉素磷酸酯注射液</t>
    <phoneticPr fontId="1" type="noConversion"/>
  </si>
  <si>
    <t>苯甲醇</t>
    <phoneticPr fontId="1" type="noConversion"/>
  </si>
  <si>
    <t>一清颗粒、麻仁润肠丸、清火片</t>
    <phoneticPr fontId="1" type="noConversion"/>
  </si>
  <si>
    <t>土大黄苷</t>
    <phoneticPr fontId="1" type="noConversion"/>
  </si>
  <si>
    <t>阿苯达唑片</t>
    <phoneticPr fontId="1" type="noConversion"/>
  </si>
  <si>
    <t>天津局</t>
    <phoneticPr fontId="1" type="noConversion"/>
  </si>
  <si>
    <t>阿苯达唑</t>
    <phoneticPr fontId="1" type="noConversion"/>
  </si>
  <si>
    <t>甲基多巴片</t>
    <phoneticPr fontId="1" type="noConversion"/>
  </si>
  <si>
    <t>甲基多巴</t>
    <phoneticPr fontId="1" type="noConversion"/>
  </si>
  <si>
    <t>硝苯地平片</t>
    <phoneticPr fontId="1" type="noConversion"/>
  </si>
  <si>
    <t>硝苯地平</t>
    <phoneticPr fontId="1" type="noConversion"/>
  </si>
  <si>
    <t>对乙酰氨基酚片</t>
    <phoneticPr fontId="1" type="noConversion"/>
  </si>
  <si>
    <t>青蒿琥酯片</t>
    <phoneticPr fontId="1" type="noConversion"/>
  </si>
  <si>
    <t>青蒿琥酯</t>
    <phoneticPr fontId="1" type="noConversion"/>
  </si>
  <si>
    <r>
      <t>复方维生素B</t>
    </r>
    <r>
      <rPr>
        <sz val="9"/>
        <color theme="1"/>
        <rFont val="宋体"/>
        <family val="3"/>
        <charset val="134"/>
        <scheme val="minor"/>
      </rPr>
      <t>1、</t>
    </r>
    <r>
      <rPr>
        <sz val="11"/>
        <color theme="1"/>
        <rFont val="宋体"/>
        <family val="3"/>
        <charset val="134"/>
        <scheme val="minor"/>
      </rPr>
      <t>维生素B</t>
    </r>
    <r>
      <rPr>
        <sz val="9"/>
        <color theme="1"/>
        <rFont val="宋体"/>
        <family val="3"/>
        <charset val="134"/>
        <scheme val="minor"/>
      </rPr>
      <t>6</t>
    </r>
    <r>
      <rPr>
        <sz val="11"/>
        <color theme="1"/>
        <rFont val="宋体"/>
        <family val="3"/>
        <charset val="134"/>
        <scheme val="minor"/>
      </rPr>
      <t>、维生素B</t>
    </r>
    <r>
      <rPr>
        <sz val="9"/>
        <color theme="1"/>
        <rFont val="宋体"/>
        <family val="3"/>
        <charset val="134"/>
        <scheme val="minor"/>
      </rPr>
      <t>12</t>
    </r>
    <r>
      <rPr>
        <sz val="11"/>
        <color theme="1"/>
        <rFont val="宋体"/>
        <family val="3"/>
        <charset val="134"/>
        <scheme val="minor"/>
      </rPr>
      <t>和安乃近片</t>
    </r>
    <phoneticPr fontId="1" type="noConversion"/>
  </si>
  <si>
    <t>利血平、双氢麦角克碱</t>
    <phoneticPr fontId="1" type="noConversion"/>
  </si>
  <si>
    <t>黄连上清片</t>
    <phoneticPr fontId="1" type="noConversion"/>
  </si>
  <si>
    <t>安徽局</t>
    <phoneticPr fontId="1" type="noConversion"/>
  </si>
  <si>
    <t>复方利血平片</t>
    <phoneticPr fontId="1" type="noConversion"/>
  </si>
  <si>
    <r>
      <t>维生素B</t>
    </r>
    <r>
      <rPr>
        <sz val="9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、维生素B</t>
    </r>
    <r>
      <rPr>
        <sz val="9"/>
        <color theme="1"/>
        <rFont val="宋体"/>
        <family val="3"/>
        <charset val="134"/>
        <scheme val="minor"/>
      </rPr>
      <t>6</t>
    </r>
    <r>
      <rPr>
        <sz val="11"/>
        <color theme="1"/>
        <rFont val="宋体"/>
        <family val="2"/>
        <charset val="134"/>
        <scheme val="minor"/>
      </rPr>
      <t>、维生素B</t>
    </r>
    <r>
      <rPr>
        <sz val="9"/>
        <color theme="1"/>
        <rFont val="宋体"/>
        <family val="3"/>
        <charset val="134"/>
        <scheme val="minor"/>
      </rPr>
      <t>12</t>
    </r>
    <r>
      <rPr>
        <sz val="11"/>
        <color theme="1"/>
        <rFont val="宋体"/>
        <family val="2"/>
        <charset val="134"/>
        <scheme val="minor"/>
      </rPr>
      <t>和安乃近</t>
    </r>
    <phoneticPr fontId="1" type="noConversion"/>
  </si>
  <si>
    <r>
      <t>维生素B</t>
    </r>
    <r>
      <rPr>
        <sz val="9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2"/>
        <charset val="134"/>
        <scheme val="minor"/>
      </rPr>
      <t>、维生素B</t>
    </r>
    <r>
      <rPr>
        <sz val="9"/>
        <color theme="1"/>
        <rFont val="宋体"/>
        <family val="3"/>
        <charset val="134"/>
        <scheme val="minor"/>
      </rPr>
      <t>6</t>
    </r>
    <r>
      <rPr>
        <sz val="11"/>
        <color theme="1"/>
        <rFont val="宋体"/>
        <family val="2"/>
        <charset val="134"/>
        <scheme val="minor"/>
      </rPr>
      <t>、氢氯噻嗪</t>
    </r>
    <phoneticPr fontId="1" type="noConversion"/>
  </si>
  <si>
    <t>盐酸小檗碱、盐酸巴马汀、盐酸药根碱</t>
    <phoneticPr fontId="1" type="noConversion"/>
  </si>
  <si>
    <t>广东局</t>
    <phoneticPr fontId="1" type="noConversion"/>
  </si>
  <si>
    <t>异性有机物</t>
    <phoneticPr fontId="1" type="noConversion"/>
  </si>
  <si>
    <t>湖南局</t>
    <phoneticPr fontId="1" type="noConversion"/>
  </si>
  <si>
    <t>盐酸二甲双胍片</t>
    <phoneticPr fontId="1" type="noConversion"/>
  </si>
  <si>
    <t>盐酸二甲双胍</t>
    <phoneticPr fontId="1" type="noConversion"/>
  </si>
  <si>
    <t>盐酸氯米帕明片</t>
    <phoneticPr fontId="1" type="noConversion"/>
  </si>
  <si>
    <t>盐酸氯米帕明</t>
    <phoneticPr fontId="1" type="noConversion"/>
  </si>
  <si>
    <t>异丙安替比林咖啡因片</t>
    <phoneticPr fontId="1" type="noConversion"/>
  </si>
  <si>
    <t>异丙安替比林、咖啡因</t>
    <phoneticPr fontId="1" type="noConversion"/>
  </si>
  <si>
    <t>安神类中成药</t>
    <phoneticPr fontId="1" type="noConversion"/>
  </si>
  <si>
    <t>地西泮、硝西泮、氯硝西泮、氯氮卓、奥沙西泮、马来酸咪哒唑仑、劳拉西泮、艾司唑仑、阿普唑仑、三唑仑、巴比妥、苯巴比妥、异戊巴比妥、司可巴比妥</t>
    <phoneticPr fontId="1" type="noConversion"/>
  </si>
  <si>
    <t>抗风湿类中成药</t>
    <phoneticPr fontId="1" type="noConversion"/>
  </si>
  <si>
    <t>氢化可的松、地塞米松、醋酸泼尼松、阿司匹林、氨基比林、布洛芬、双氯芬酸钠、吲哚美辛、对乙酰氨基酚、甲氧苄啶、吡罗昔康、萘普生、保泰松</t>
    <phoneticPr fontId="1" type="noConversion"/>
  </si>
  <si>
    <t>补肾强身片</t>
    <phoneticPr fontId="1" type="noConversion"/>
  </si>
  <si>
    <t>天津所</t>
    <phoneticPr fontId="1" type="noConversion"/>
  </si>
  <si>
    <t>甲睾酮</t>
    <phoneticPr fontId="1" type="noConversion"/>
  </si>
  <si>
    <t>仙茸壮阳口服液</t>
    <phoneticPr fontId="1" type="noConversion"/>
  </si>
  <si>
    <t>补肾益脑胶囊</t>
    <phoneticPr fontId="1" type="noConversion"/>
  </si>
  <si>
    <t>伐地那非</t>
    <phoneticPr fontId="1" type="noConversion"/>
  </si>
  <si>
    <t>降糖类中成药</t>
    <phoneticPr fontId="1" type="noConversion"/>
  </si>
  <si>
    <t>甲苯磺丁脲、格列本脲、格列齐特、格列吡嗪、格列喹酮、格列美脲、马来酸罗格列酮、瑞格列奈、盐酸吡格列酮、盐酸二甲双胍、盐酸苯乙双胍</t>
    <phoneticPr fontId="1" type="noConversion"/>
  </si>
  <si>
    <t>补肾壮阳类中成药</t>
    <phoneticPr fontId="1" type="noConversion"/>
  </si>
  <si>
    <t>那红地那非、红地那非、伐地那非、羟基豪莫西地那非、西地那非、豪莫西地那非、氨基他达拉非、他达拉非、硫代艾地那非、伪伐地那非、那莫西地那非</t>
    <phoneticPr fontId="1" type="noConversion"/>
  </si>
  <si>
    <t>止咳平喘类中成药</t>
    <phoneticPr fontId="1" type="noConversion"/>
  </si>
  <si>
    <t>茶碱、磺胺甲噁唑、醋酸泼尼松、地西泮、马来酸氯苯那敏、盐酸苯海拉明、枸橼酸喷托维林、磷酸苯丙哌林</t>
    <phoneticPr fontId="1" type="noConversion"/>
  </si>
  <si>
    <t>降压类中成药</t>
    <phoneticPr fontId="1" type="noConversion"/>
  </si>
  <si>
    <t>阿替洛尔、盐酸可乐定、氢氯噻嗪、卡托普利、哌唑嗪、利血平、硝苯地平</t>
    <phoneticPr fontId="1" type="noConversion"/>
  </si>
  <si>
    <t>大黄药材</t>
    <phoneticPr fontId="1" type="noConversion"/>
  </si>
  <si>
    <t>白鲜皮（饮片）</t>
    <phoneticPr fontId="1" type="noConversion"/>
  </si>
  <si>
    <t>中检所</t>
    <phoneticPr fontId="1" type="noConversion"/>
  </si>
  <si>
    <t>镁盐、铝盐</t>
    <phoneticPr fontId="1" type="noConversion"/>
  </si>
  <si>
    <t>通用</t>
    <phoneticPr fontId="1" type="noConversion"/>
  </si>
  <si>
    <t>黄柏（饮片）</t>
    <phoneticPr fontId="1" type="noConversion"/>
  </si>
  <si>
    <t>黄连（饮片）</t>
    <phoneticPr fontId="1" type="noConversion"/>
  </si>
  <si>
    <t>性状、镁盐、铝盐</t>
    <phoneticPr fontId="1" type="noConversion"/>
  </si>
  <si>
    <t>延胡索</t>
    <phoneticPr fontId="1" type="noConversion"/>
  </si>
  <si>
    <t>猪苓（饮片）</t>
    <phoneticPr fontId="1" type="noConversion"/>
  </si>
  <si>
    <t>性状、镁盐、铝盐、总灰分</t>
    <phoneticPr fontId="1" type="noConversion"/>
  </si>
  <si>
    <t>麻仁丸</t>
    <phoneticPr fontId="1" type="noConversion"/>
  </si>
  <si>
    <t>河北局</t>
    <phoneticPr fontId="1" type="noConversion"/>
  </si>
  <si>
    <t>土大黄苷</t>
    <phoneticPr fontId="1" type="noConversion"/>
  </si>
  <si>
    <t>妇炎消胶囊</t>
    <phoneticPr fontId="1" type="noConversion"/>
  </si>
  <si>
    <t>江苏局</t>
    <phoneticPr fontId="1" type="noConversion"/>
  </si>
  <si>
    <t>特定</t>
    <phoneticPr fontId="1" type="noConversion"/>
  </si>
  <si>
    <t>西红花</t>
    <phoneticPr fontId="1" type="noConversion"/>
  </si>
  <si>
    <t>中检院</t>
    <phoneticPr fontId="1" type="noConversion"/>
  </si>
  <si>
    <t>金胺O、新品红、柠檬黄、胭脂红</t>
    <phoneticPr fontId="1" type="noConversion"/>
  </si>
  <si>
    <t>青黛</t>
    <phoneticPr fontId="1" type="noConversion"/>
  </si>
  <si>
    <t>孔雀石绿</t>
    <phoneticPr fontId="1" type="noConversion"/>
  </si>
  <si>
    <t>人工牛黄</t>
    <phoneticPr fontId="1" type="noConversion"/>
  </si>
  <si>
    <t>冬虫夏草</t>
    <phoneticPr fontId="1" type="noConversion"/>
  </si>
  <si>
    <t>乳香</t>
    <phoneticPr fontId="1" type="noConversion"/>
  </si>
  <si>
    <t>苋菜红、胭脂红、日落黄、亮蓝、808猩红</t>
    <phoneticPr fontId="1" type="noConversion"/>
  </si>
  <si>
    <t>松香酸</t>
    <phoneticPr fontId="1" type="noConversion"/>
  </si>
  <si>
    <t>没药</t>
    <phoneticPr fontId="1" type="noConversion"/>
  </si>
  <si>
    <t>湖南局</t>
    <phoneticPr fontId="1" type="noConversion"/>
  </si>
  <si>
    <t>黄连</t>
    <phoneticPr fontId="1" type="noConversion"/>
  </si>
  <si>
    <t>降糖类中成药中非法添加盐酸丁二胍</t>
    <phoneticPr fontId="1" type="noConversion"/>
  </si>
  <si>
    <t>广东局</t>
    <phoneticPr fontId="1" type="noConversion"/>
  </si>
  <si>
    <t>盐酸丁二胍</t>
  </si>
  <si>
    <t>邻苯二甲酸二异癸酯</t>
    <phoneticPr fontId="1" type="noConversion"/>
  </si>
  <si>
    <t>复方罗布麻片Ⅰ</t>
    <phoneticPr fontId="1" type="noConversion"/>
  </si>
  <si>
    <t>维生素B1、维生素B6</t>
    <phoneticPr fontId="1" type="noConversion"/>
  </si>
  <si>
    <t>骨筋丸胶囊</t>
    <phoneticPr fontId="1" type="noConversion"/>
  </si>
  <si>
    <t>阿胶</t>
    <phoneticPr fontId="1" type="noConversion"/>
  </si>
  <si>
    <t>铬</t>
    <phoneticPr fontId="1" type="noConversion"/>
  </si>
  <si>
    <t>藿香正气软胶囊</t>
    <phoneticPr fontId="1" type="noConversion"/>
  </si>
  <si>
    <t>邻苯二甲酸二乙酯、邻苯二甲酸二异丁酯、邻苯二甲酸二丁酯</t>
    <phoneticPr fontId="1" type="noConversion"/>
  </si>
  <si>
    <t>邻苯二甲酸二乙酯</t>
    <phoneticPr fontId="1" type="noConversion"/>
  </si>
  <si>
    <t>/</t>
    <phoneticPr fontId="1" type="noConversion"/>
  </si>
  <si>
    <t xml:space="preserve">金胺O </t>
    <phoneticPr fontId="1" type="noConversion"/>
  </si>
  <si>
    <t>菟丝子</t>
    <phoneticPr fontId="1" type="noConversion"/>
  </si>
  <si>
    <t>通用</t>
    <phoneticPr fontId="1" type="noConversion"/>
  </si>
  <si>
    <t>牛皮源成分</t>
    <phoneticPr fontId="1" type="noConversion"/>
  </si>
  <si>
    <t>活络油</t>
    <phoneticPr fontId="1" type="noConversion"/>
  </si>
  <si>
    <t>广东局</t>
    <phoneticPr fontId="1" type="noConversion"/>
  </si>
  <si>
    <t>湖南局</t>
    <phoneticPr fontId="1" type="noConversion"/>
  </si>
  <si>
    <t>盐酸二氧丙嗪</t>
    <phoneticPr fontId="1" type="noConversion"/>
  </si>
  <si>
    <t>安神类中成药和保健食品</t>
    <phoneticPr fontId="1" type="noConversion"/>
  </si>
  <si>
    <t>深圳所</t>
    <phoneticPr fontId="1" type="noConversion"/>
  </si>
  <si>
    <t>褪黑素、佐匹克隆、氯苯那敏、扎来普隆</t>
    <phoneticPr fontId="1" type="noConversion"/>
  </si>
  <si>
    <t>减肥类中成药和保健食品</t>
    <phoneticPr fontId="1" type="noConversion"/>
  </si>
  <si>
    <t>酚酞、西布曲明、N，N-双去甲基西布曲明、N-单去甲基西布曲明</t>
    <phoneticPr fontId="1" type="noConversion"/>
  </si>
  <si>
    <t>通用</t>
    <phoneticPr fontId="1" type="noConversion"/>
  </si>
  <si>
    <t>降糖类中成药和保健食品</t>
    <phoneticPr fontId="1" type="noConversion"/>
  </si>
  <si>
    <t>山西所</t>
    <phoneticPr fontId="1" type="noConversion"/>
  </si>
  <si>
    <t>格列波脲</t>
    <phoneticPr fontId="1" type="noConversion"/>
  </si>
  <si>
    <t>改善睡眠类中成药和保健食品</t>
    <phoneticPr fontId="1" type="noConversion"/>
  </si>
  <si>
    <t>罗通定、青藤碱、文拉法辛</t>
    <phoneticPr fontId="1" type="noConversion"/>
  </si>
  <si>
    <t>硫酸庆大霉素注射液</t>
    <phoneticPr fontId="1" type="noConversion"/>
  </si>
  <si>
    <t>乙二胺四乙酸二钠</t>
    <phoneticPr fontId="1" type="noConversion"/>
  </si>
  <si>
    <t>姜黄药材（饮片）</t>
    <phoneticPr fontId="1" type="noConversion"/>
  </si>
  <si>
    <t>胆红素、炽灼残渣、胭脂红、金胺O、金橙Ⅱ</t>
    <phoneticPr fontId="1" type="noConversion"/>
  </si>
  <si>
    <t>麝香接骨胶囊</t>
    <phoneticPr fontId="1" type="noConversion"/>
  </si>
  <si>
    <t>血竭药材（饮片）</t>
    <phoneticPr fontId="1" type="noConversion"/>
  </si>
  <si>
    <t>苏丹红Ⅰ、苏丹红Ⅳ、808猩红、松香酸</t>
    <phoneticPr fontId="1" type="noConversion"/>
  </si>
  <si>
    <t>红花药材（饮片）</t>
    <phoneticPr fontId="1" type="noConversion"/>
  </si>
  <si>
    <t>金胺O、金橙Ⅱ</t>
    <phoneticPr fontId="1" type="noConversion"/>
  </si>
  <si>
    <t>田七痛经胶囊</t>
    <phoneticPr fontId="1" type="noConversion"/>
  </si>
  <si>
    <t>金胺O</t>
    <phoneticPr fontId="1" type="noConversion"/>
  </si>
  <si>
    <t>总后所</t>
    <phoneticPr fontId="1" type="noConversion"/>
  </si>
  <si>
    <t>牛黄消炎片</t>
    <phoneticPr fontId="1" type="noConversion"/>
  </si>
  <si>
    <t>土大黄苷</t>
    <phoneticPr fontId="1" type="noConversion"/>
  </si>
  <si>
    <t>跌打丸、冠脉宁片、骨筋丸胶囊</t>
    <phoneticPr fontId="1" type="noConversion"/>
  </si>
  <si>
    <t>苏丹红Ⅰ、苏丹红Ⅳ</t>
  </si>
  <si>
    <t>伤科七味片、二十五味珊瑚丸</t>
    <phoneticPr fontId="1" type="noConversion"/>
  </si>
  <si>
    <t>808猩红</t>
    <phoneticPr fontId="1" type="noConversion"/>
  </si>
  <si>
    <t>元胡止痛片、朱砂安神丸</t>
  </si>
  <si>
    <t>跌打活血散、骨筋丸胶囊、根痛平胶囊、跌打丸、跌打片、骨折挫伤胶囊、麝香接骨胶囊</t>
  </si>
  <si>
    <t>金橙Ⅱ、柠檬黄、胭脂红、酸性红73</t>
    <phoneticPr fontId="1" type="noConversion"/>
  </si>
  <si>
    <t>牛黄消炎片、口腔溃疡散</t>
  </si>
  <si>
    <t>孔雀石绿</t>
    <phoneticPr fontId="1" type="noConversion"/>
  </si>
  <si>
    <t>跌打活血散、跌打丸、活血壮筋丸、风湿关节炎片、根痛平胶囊、骨筋丸胶囊、冠脉宁片、伤科七味片、辽源七厘散、小活络丸</t>
  </si>
  <si>
    <t>氨氯地平、硝苯地平、尼群地平、尼莫地平、尼索地平、非洛地平</t>
    <phoneticPr fontId="1" type="noConversion"/>
  </si>
  <si>
    <t>降压类中成药和辅助降血压类保健食品</t>
    <phoneticPr fontId="1" type="noConversion"/>
  </si>
  <si>
    <t>抗癫痫类中药制剂</t>
    <phoneticPr fontId="1" type="noConversion"/>
  </si>
  <si>
    <t>苯巴比妥、卡马西平、苯妥英钠、丙戊酸钠、氯硝西泮、地西泮</t>
    <phoneticPr fontId="1" type="noConversion"/>
  </si>
  <si>
    <t>五味子饮片</t>
    <phoneticPr fontId="1" type="noConversion"/>
  </si>
  <si>
    <t>苋菜红、日落黄、亮蓝</t>
    <phoneticPr fontId="1" type="noConversion"/>
  </si>
  <si>
    <t>心可宁胶囊</t>
    <phoneticPr fontId="1" type="noConversion"/>
  </si>
  <si>
    <t>金橙Ⅱ</t>
    <phoneticPr fontId="1" type="noConversion"/>
  </si>
  <si>
    <t>金橙Ⅱ、樟脑</t>
    <phoneticPr fontId="1" type="noConversion"/>
  </si>
  <si>
    <t>双黄连口服液</t>
    <phoneticPr fontId="1" type="noConversion"/>
  </si>
  <si>
    <t>河南局</t>
    <phoneticPr fontId="1" type="noConversion"/>
  </si>
  <si>
    <t>灰毡毛忍冬皂苷乙</t>
    <phoneticPr fontId="1" type="noConversion"/>
  </si>
  <si>
    <t>特定</t>
    <phoneticPr fontId="1" type="noConversion"/>
  </si>
  <si>
    <t>龟甲胶</t>
    <phoneticPr fontId="1" type="noConversion"/>
  </si>
  <si>
    <t>中检院</t>
    <phoneticPr fontId="1" type="noConversion"/>
  </si>
  <si>
    <t>牛皮源成分、驴皮源成分</t>
    <phoneticPr fontId="1" type="noConversion"/>
  </si>
  <si>
    <t>通用</t>
    <phoneticPr fontId="1" type="noConversion"/>
  </si>
  <si>
    <t>鹿角胶</t>
    <phoneticPr fontId="1" type="noConversion"/>
  </si>
  <si>
    <t>中检院</t>
    <phoneticPr fontId="1" type="noConversion"/>
  </si>
  <si>
    <t>千金止带丸</t>
    <phoneticPr fontId="1" type="noConversion"/>
  </si>
  <si>
    <t>四川局</t>
    <phoneticPr fontId="1" type="noConversion"/>
  </si>
  <si>
    <t>金胺O、孔雀石绿</t>
    <phoneticPr fontId="1" type="noConversion"/>
  </si>
  <si>
    <t>湖北院</t>
    <phoneticPr fontId="1" type="noConversion"/>
  </si>
  <si>
    <t>偶氮玉红、日落黄</t>
    <phoneticPr fontId="1" type="noConversion"/>
  </si>
  <si>
    <t>银杏叶提取物、银杏叶片、银杏叶胶囊</t>
  </si>
  <si>
    <t>游离槲皮素、山柰素、异鼠李素</t>
    <phoneticPr fontId="1" type="noConversion"/>
  </si>
  <si>
    <t>银杏叶软胶囊</t>
    <phoneticPr fontId="1" type="noConversion"/>
  </si>
  <si>
    <t>银杏叶滴丸</t>
    <phoneticPr fontId="1" type="noConversion"/>
  </si>
  <si>
    <t>舒血宁注射液、银杏叶提取物注射液</t>
    <phoneticPr fontId="1" type="noConversion"/>
  </si>
  <si>
    <t>银杏达莫注射液</t>
    <phoneticPr fontId="1" type="noConversion"/>
  </si>
  <si>
    <t>银杏叶滴剂</t>
    <phoneticPr fontId="1" type="noConversion"/>
  </si>
  <si>
    <t>槐角苷</t>
    <phoneticPr fontId="1" type="noConversion"/>
  </si>
  <si>
    <t>药品分类</t>
    <phoneticPr fontId="1" type="noConversion"/>
  </si>
  <si>
    <t>化药</t>
    <phoneticPr fontId="1" type="noConversion"/>
  </si>
  <si>
    <t>追风除湿液</t>
    <phoneticPr fontId="1" type="noConversion"/>
  </si>
  <si>
    <t>中药</t>
    <phoneticPr fontId="1" type="noConversion"/>
  </si>
  <si>
    <t>豨莶风湿片（xixian）</t>
    <phoneticPr fontId="1" type="noConversion"/>
  </si>
  <si>
    <t>玉翔糖平胶囊</t>
    <phoneticPr fontId="1" type="noConversion"/>
  </si>
  <si>
    <t>去痛片</t>
    <phoneticPr fontId="1" type="noConversion"/>
  </si>
  <si>
    <t>稳心颗粒</t>
    <phoneticPr fontId="1" type="noConversion"/>
  </si>
  <si>
    <t>二十五味阿魏胶囊</t>
    <phoneticPr fontId="1" type="noConversion"/>
  </si>
  <si>
    <t>益气补肾胶囊</t>
    <phoneticPr fontId="1" type="noConversion"/>
  </si>
  <si>
    <t>维参锌胶囊</t>
    <phoneticPr fontId="1" type="noConversion"/>
  </si>
  <si>
    <t>益肾兴阳胶囊</t>
    <phoneticPr fontId="1" type="noConversion"/>
  </si>
  <si>
    <t>参鹿健肾口服液</t>
    <phoneticPr fontId="1" type="noConversion"/>
  </si>
  <si>
    <t>冰黄肤乐软膏</t>
    <phoneticPr fontId="1" type="noConversion"/>
  </si>
  <si>
    <t>醋酸泼尼松片</t>
    <phoneticPr fontId="1" type="noConversion"/>
  </si>
  <si>
    <t>氨咖黄敏胶囊</t>
    <phoneticPr fontId="1" type="noConversion"/>
  </si>
  <si>
    <t>补肾强身胶囊</t>
    <phoneticPr fontId="1" type="noConversion"/>
  </si>
  <si>
    <t>天麻胶囊</t>
    <phoneticPr fontId="1" type="noConversion"/>
  </si>
  <si>
    <t>石榴健胃胶囊</t>
    <phoneticPr fontId="1" type="noConversion"/>
  </si>
  <si>
    <t>三黄片</t>
    <phoneticPr fontId="1" type="noConversion"/>
  </si>
  <si>
    <t>药材</t>
    <phoneticPr fontId="1" type="noConversion"/>
  </si>
  <si>
    <t>黄芩片</t>
    <phoneticPr fontId="1" type="noConversion"/>
  </si>
  <si>
    <t>海金沙</t>
    <phoneticPr fontId="1" type="noConversion"/>
  </si>
  <si>
    <t>生物制品</t>
    <phoneticPr fontId="1" type="noConversion"/>
  </si>
  <si>
    <t>复方利血平、氯帕胺和双氢麦角克碱片</t>
    <phoneticPr fontId="1" type="noConversion"/>
  </si>
  <si>
    <t>黄连上清片</t>
    <phoneticPr fontId="1" type="noConversion"/>
  </si>
  <si>
    <t>野木瓜片</t>
    <phoneticPr fontId="1" type="noConversion"/>
  </si>
  <si>
    <t>活血止痛散（胶囊、片）</t>
    <phoneticPr fontId="1" type="noConversion"/>
  </si>
  <si>
    <t>双嘧达莫片</t>
    <phoneticPr fontId="1" type="noConversion"/>
  </si>
  <si>
    <t>奥美拉唑肠溶胶囊</t>
    <phoneticPr fontId="1" type="noConversion"/>
  </si>
  <si>
    <t>氯化钾缓释片</t>
    <phoneticPr fontId="1" type="noConversion"/>
  </si>
  <si>
    <t>双氯芬酸钠缓释胶囊</t>
    <phoneticPr fontId="1" type="noConversion"/>
  </si>
  <si>
    <t>红霉素肠溶胶囊</t>
    <phoneticPr fontId="1" type="noConversion"/>
  </si>
  <si>
    <t>茶碱缓释胶囊（Ⅱ）</t>
    <phoneticPr fontId="1" type="noConversion"/>
  </si>
  <si>
    <t>呋喃妥因肠溶片</t>
    <phoneticPr fontId="1" type="noConversion"/>
  </si>
  <si>
    <t>石斛饮片</t>
    <phoneticPr fontId="1" type="noConversion"/>
  </si>
  <si>
    <t>暖宫七味丸</t>
    <phoneticPr fontId="1" type="noConversion"/>
  </si>
  <si>
    <t>肺力咳</t>
    <phoneticPr fontId="1" type="noConversion"/>
  </si>
  <si>
    <t>元胡止痛片、朱砂安神丸</t>
    <phoneticPr fontId="1" type="noConversion"/>
  </si>
  <si>
    <t>牛黄消炎片、口腔溃疡散</t>
    <phoneticPr fontId="1" type="noConversion"/>
  </si>
  <si>
    <t>心可宁胶囊</t>
    <phoneticPr fontId="1" type="noConversion"/>
  </si>
  <si>
    <t>银杏叶提取物、银杏叶片、银杏叶胶囊</t>
    <phoneticPr fontId="1" type="noConversion"/>
  </si>
  <si>
    <t>邻苯二甲酸二异癸酯</t>
    <phoneticPr fontId="1" type="noConversion"/>
  </si>
  <si>
    <t>阿莫西林克拉维酸钾干混悬剂（商品名：力百汀）</t>
    <phoneticPr fontId="1" type="noConversion"/>
  </si>
  <si>
    <t>跌打活血散、跌打丸、活血壮筋丸、风湿关节炎片、根痛平胶囊、骨筋丸胶囊、冠脉宁片、伤科七味片、辽源七厘散、小活络丸</t>
    <phoneticPr fontId="1" type="noConversion"/>
  </si>
  <si>
    <t>跌打活血散、骨筋丸胶囊、根痛平胶囊、跌打丸、跌打片、骨折挫伤胶囊、麝香接骨胶囊</t>
    <phoneticPr fontId="1" type="noConversion"/>
  </si>
  <si>
    <t>合计（2006-2010）</t>
    <phoneticPr fontId="1" type="noConversion"/>
  </si>
  <si>
    <t>合计(2011-2015)</t>
    <phoneticPr fontId="1" type="noConversion"/>
  </si>
  <si>
    <t>2003-2005</t>
    <phoneticPr fontId="1" type="noConversion"/>
  </si>
  <si>
    <t>中成药</t>
    <phoneticPr fontId="1" type="noConversion"/>
  </si>
  <si>
    <t>中药材</t>
    <phoneticPr fontId="1" type="noConversion"/>
  </si>
  <si>
    <t>降糖</t>
  </si>
  <si>
    <t>补肾壮阳</t>
  </si>
  <si>
    <t>抗风湿</t>
  </si>
  <si>
    <t>安神</t>
  </si>
  <si>
    <t>肥胖</t>
  </si>
  <si>
    <t>染色</t>
    <phoneticPr fontId="1" type="noConversion"/>
  </si>
  <si>
    <t>以次充好</t>
    <phoneticPr fontId="1" type="noConversion"/>
  </si>
  <si>
    <t>掺杂</t>
    <phoneticPr fontId="1" type="noConversion"/>
  </si>
  <si>
    <t>降压</t>
    <phoneticPr fontId="1" type="noConversion"/>
  </si>
  <si>
    <t>掺杂</t>
    <phoneticPr fontId="1" type="noConversion"/>
  </si>
  <si>
    <t xml:space="preserve">中检院 </t>
    <phoneticPr fontId="1" type="noConversion"/>
  </si>
  <si>
    <t>槐角苷</t>
    <phoneticPr fontId="1" type="noConversion"/>
  </si>
  <si>
    <t>银杏叶滴丸</t>
    <phoneticPr fontId="1" type="noConversion"/>
  </si>
  <si>
    <t>银杏叶软胶囊</t>
    <phoneticPr fontId="1" type="noConversion"/>
  </si>
  <si>
    <t>牛黄清心丸</t>
    <phoneticPr fontId="1" type="noConversion"/>
  </si>
  <si>
    <t>中检院</t>
    <phoneticPr fontId="1" type="noConversion"/>
  </si>
  <si>
    <t>808猩红</t>
    <phoneticPr fontId="1" type="noConversion"/>
  </si>
  <si>
    <t>朱砂安神丸</t>
    <phoneticPr fontId="1" type="noConversion"/>
  </si>
  <si>
    <t>北京所</t>
    <phoneticPr fontId="1" type="noConversion"/>
  </si>
  <si>
    <t>枫香脂</t>
    <phoneticPr fontId="1" type="noConversion"/>
  </si>
  <si>
    <t>广西所</t>
    <phoneticPr fontId="1" type="noConversion"/>
  </si>
  <si>
    <t>松香酸</t>
    <phoneticPr fontId="1" type="noConversion"/>
  </si>
  <si>
    <t>珍黄胶囊</t>
    <phoneticPr fontId="1" type="noConversion"/>
  </si>
  <si>
    <t>浙江院</t>
    <phoneticPr fontId="1" type="noConversion"/>
  </si>
  <si>
    <t>黄芩植物组织</t>
    <phoneticPr fontId="1" type="noConversion"/>
  </si>
  <si>
    <t>苯巴比妥、卡马西平、苯妥英钠、丙戊酸钠、氯硝西泮、地西泮</t>
    <phoneticPr fontId="1" type="noConversion"/>
  </si>
  <si>
    <t>MalachiteGreen oxalate</t>
  </si>
  <si>
    <t>Rhaponiticin</t>
  </si>
  <si>
    <t>Dioxopromethazine Hydrochloride</t>
  </si>
  <si>
    <t>止咳</t>
    <phoneticPr fontId="1" type="noConversion"/>
  </si>
  <si>
    <t>活血止痛</t>
    <phoneticPr fontId="1" type="noConversion"/>
  </si>
  <si>
    <t>其它</t>
    <phoneticPr fontId="1" type="noConversion"/>
  </si>
  <si>
    <t>产品数量</t>
    <phoneticPr fontId="1" type="noConversion"/>
  </si>
  <si>
    <t>红参药材及饮片中总还原糖</t>
    <phoneticPr fontId="1" type="noConversion"/>
  </si>
  <si>
    <t>总还原唐</t>
    <phoneticPr fontId="1" type="noConversion"/>
  </si>
  <si>
    <t>胃康灵胶囊中金胺O检查</t>
    <phoneticPr fontId="1" type="noConversion"/>
  </si>
  <si>
    <t>金胺O</t>
    <phoneticPr fontId="1" type="noConversion"/>
  </si>
  <si>
    <t>柏子养心丸808猩红</t>
    <phoneticPr fontId="1" type="noConversion"/>
  </si>
  <si>
    <t>猩红</t>
    <phoneticPr fontId="1" type="noConversion"/>
  </si>
  <si>
    <t>柠檬黄</t>
    <phoneticPr fontId="1" type="noConversion"/>
  </si>
  <si>
    <t>炎可宁中黄柏植物组织</t>
    <phoneticPr fontId="1" type="noConversion"/>
  </si>
  <si>
    <t>黄柏植物组织</t>
    <phoneticPr fontId="1" type="noConversion"/>
  </si>
  <si>
    <t>冠心丹参胶囊中丹参、降香植物组织级三七茎叶皂苷检查</t>
    <phoneticPr fontId="1" type="noConversion"/>
  </si>
  <si>
    <t>精制冠心片中金橙II</t>
    <phoneticPr fontId="1" type="noConversion"/>
  </si>
  <si>
    <t>金橙II</t>
    <phoneticPr fontId="1" type="noConversion"/>
  </si>
  <si>
    <t>跌打丸中808猩红</t>
    <phoneticPr fontId="1" type="noConversion"/>
  </si>
  <si>
    <t>808猩红</t>
    <phoneticPr fontId="1" type="noConversion"/>
  </si>
  <si>
    <t>通草药材及饮片中无机盐</t>
    <phoneticPr fontId="1" type="noConversion"/>
  </si>
  <si>
    <t>无机盐</t>
    <phoneticPr fontId="1" type="noConversion"/>
  </si>
  <si>
    <t>沉香化气丸中松香酸</t>
    <phoneticPr fontId="1" type="noConversion"/>
  </si>
  <si>
    <t>松香酸</t>
    <phoneticPr fontId="1" type="noConversion"/>
  </si>
  <si>
    <t>接骨七厘散苏丹红IV</t>
    <phoneticPr fontId="1" type="noConversion"/>
  </si>
  <si>
    <t>苏丹红</t>
    <phoneticPr fontId="1" type="noConversion"/>
  </si>
  <si>
    <t>小金丸</t>
    <phoneticPr fontId="1" type="noConversion"/>
  </si>
  <si>
    <t>腰痛片</t>
    <phoneticPr fontId="1" type="noConversion"/>
  </si>
  <si>
    <t>少腹逐淤</t>
    <phoneticPr fontId="1" type="noConversion"/>
  </si>
  <si>
    <t>小儿化毒</t>
    <phoneticPr fontId="1" type="noConversion"/>
  </si>
  <si>
    <t>礞石滚痰丸</t>
    <phoneticPr fontId="1" type="noConversion"/>
  </si>
  <si>
    <t>金橙Ⅱ</t>
    <phoneticPr fontId="1" type="noConversion"/>
  </si>
  <si>
    <t>苏丹红Ⅳ</t>
    <phoneticPr fontId="1" type="noConversion"/>
  </si>
  <si>
    <t>808猩红</t>
    <phoneticPr fontId="1" type="noConversion"/>
  </si>
  <si>
    <t>松香酸</t>
    <phoneticPr fontId="1" type="noConversion"/>
  </si>
  <si>
    <t>苏丹红Ⅰ</t>
    <phoneticPr fontId="1" type="noConversion"/>
  </si>
  <si>
    <t>柠檬黄</t>
    <phoneticPr fontId="1" type="noConversion"/>
  </si>
  <si>
    <t>胭脂红</t>
    <phoneticPr fontId="1" type="noConversion"/>
  </si>
  <si>
    <t>酸性红73</t>
    <phoneticPr fontId="1" type="noConversion"/>
  </si>
  <si>
    <t>金橙Ⅱ</t>
    <phoneticPr fontId="1" type="noConversion"/>
  </si>
  <si>
    <t>苏丹红Ⅰ</t>
    <phoneticPr fontId="1" type="noConversion"/>
  </si>
  <si>
    <t>5种</t>
    <phoneticPr fontId="1" type="noConversion"/>
  </si>
  <si>
    <t xml:space="preserve">5种 </t>
    <phoneticPr fontId="1" type="noConversion"/>
  </si>
  <si>
    <t>日落黄</t>
    <phoneticPr fontId="1" type="noConversion"/>
  </si>
  <si>
    <t>亮蓝</t>
    <phoneticPr fontId="1" type="noConversion"/>
  </si>
  <si>
    <t>苋菜红</t>
    <phoneticPr fontId="1" type="noConversion"/>
  </si>
  <si>
    <t>樟脑</t>
    <phoneticPr fontId="1" type="noConversion"/>
  </si>
  <si>
    <t>金橙Ⅱ</t>
    <phoneticPr fontId="1" type="noConversion"/>
  </si>
  <si>
    <t>牛皮源成分、</t>
    <phoneticPr fontId="1" type="noConversion"/>
  </si>
  <si>
    <t>驴皮源成分</t>
    <phoneticPr fontId="1" type="noConversion"/>
  </si>
  <si>
    <t>驴皮源成分</t>
    <phoneticPr fontId="1" type="noConversion"/>
  </si>
  <si>
    <t>孔雀石绿</t>
    <phoneticPr fontId="1" type="noConversion"/>
  </si>
  <si>
    <t>金胺O</t>
    <phoneticPr fontId="1" type="noConversion"/>
  </si>
  <si>
    <t>偶氮玉红</t>
    <phoneticPr fontId="1" type="noConversion"/>
  </si>
  <si>
    <t>山柰素</t>
    <phoneticPr fontId="1" type="noConversion"/>
  </si>
  <si>
    <t>异鼠李素</t>
    <phoneticPr fontId="1" type="noConversion"/>
  </si>
  <si>
    <t>游离槲皮素</t>
    <phoneticPr fontId="1" type="noConversion"/>
  </si>
  <si>
    <t>降香植物</t>
    <phoneticPr fontId="1" type="noConversion"/>
  </si>
  <si>
    <t>皂苷</t>
    <phoneticPr fontId="1" type="noConversion"/>
  </si>
  <si>
    <t>丹参</t>
    <phoneticPr fontId="1" type="noConversion"/>
  </si>
  <si>
    <t>金胺O</t>
    <phoneticPr fontId="1" type="noConversion"/>
  </si>
  <si>
    <t>松香酸</t>
    <phoneticPr fontId="1" type="noConversion"/>
  </si>
  <si>
    <t>年份</t>
  </si>
  <si>
    <t>中成药</t>
  </si>
  <si>
    <t>中药材</t>
  </si>
  <si>
    <t>Glibenclamide</t>
    <phoneticPr fontId="1" type="noConversion"/>
  </si>
  <si>
    <t>Diazepam</t>
    <phoneticPr fontId="1" type="noConversion"/>
  </si>
  <si>
    <t>Sildenafil</t>
    <phoneticPr fontId="1" type="noConversion"/>
  </si>
  <si>
    <t>Prednisone Acetate</t>
    <phoneticPr fontId="1" type="noConversion"/>
  </si>
  <si>
    <t>Paracetamol</t>
    <phoneticPr fontId="1" type="noConversion"/>
  </si>
  <si>
    <t>percentage of more than one adulterants</t>
    <phoneticPr fontId="1" type="noConversion"/>
  </si>
  <si>
    <t>菟丝子</t>
    <phoneticPr fontId="1" type="noConversion"/>
  </si>
  <si>
    <t>herbals</t>
    <phoneticPr fontId="1" type="noConversion"/>
  </si>
  <si>
    <t>TCM preparations</t>
    <phoneticPr fontId="1" type="noConversion"/>
  </si>
  <si>
    <t>Year</t>
    <phoneticPr fontId="1" type="noConversion"/>
  </si>
  <si>
    <t>Adulterants</t>
    <phoneticPr fontId="1" type="noConversion"/>
  </si>
  <si>
    <t>Target TCMs</t>
    <phoneticPr fontId="1" type="noConversion"/>
  </si>
  <si>
    <t>A list of supplementary testing methods with target TCMs and aulterants</t>
    <phoneticPr fontId="1" type="noConversion"/>
  </si>
  <si>
    <t>combination of different detecting techniques</t>
    <phoneticPr fontId="1" type="noConversion"/>
  </si>
  <si>
    <t xml:space="preserve">Physical-chemical </t>
  </si>
  <si>
    <t>TLC</t>
  </si>
  <si>
    <t>HPLC</t>
  </si>
  <si>
    <t>2004009-1</t>
  </si>
  <si>
    <t>2004009-2</t>
  </si>
  <si>
    <t>√</t>
    <phoneticPr fontId="1" type="noConversion"/>
  </si>
  <si>
    <t>√</t>
    <phoneticPr fontId="1" type="noConversion"/>
  </si>
  <si>
    <t>√</t>
    <phoneticPr fontId="1" type="noConversion"/>
  </si>
  <si>
    <t>√</t>
    <phoneticPr fontId="1" type="noConversion"/>
  </si>
  <si>
    <t>Diclofenac Sodium</t>
    <phoneticPr fontId="1" type="noConversion"/>
  </si>
  <si>
    <t>Propafenone Hydrochloride Tablets</t>
    <phoneticPr fontId="1" type="noConversion"/>
  </si>
  <si>
    <t>Gliclazide</t>
    <phoneticPr fontId="1" type="noConversion"/>
  </si>
  <si>
    <t>Glimepiride</t>
    <phoneticPr fontId="1" type="noConversion"/>
  </si>
  <si>
    <t>Estazolam Tablets</t>
    <phoneticPr fontId="1" type="noConversion"/>
  </si>
  <si>
    <t>Cialis</t>
    <phoneticPr fontId="1" type="noConversion"/>
  </si>
  <si>
    <t>Phenformin</t>
    <phoneticPr fontId="1" type="noConversion"/>
  </si>
  <si>
    <t>Phenformin hydrochloride</t>
    <phoneticPr fontId="1" type="noConversion"/>
  </si>
  <si>
    <t>Rosiglitazone</t>
    <phoneticPr fontId="1" type="noConversion"/>
  </si>
  <si>
    <t>Theophylline</t>
    <phoneticPr fontId="1" type="noConversion"/>
  </si>
  <si>
    <t xml:space="preserve">
Glibenclamide
</t>
    <phoneticPr fontId="1" type="noConversion"/>
  </si>
  <si>
    <t xml:space="preserve">
Glibenclamide</t>
    <phoneticPr fontId="1" type="noConversion"/>
  </si>
  <si>
    <t>Glibenclamide,Glipizide</t>
    <phoneticPr fontId="1" type="noConversion"/>
  </si>
  <si>
    <t>Promethazine hydrochlorine,Chlorazinone,Captopril,Chloroquine</t>
    <phoneticPr fontId="1" type="noConversion"/>
  </si>
  <si>
    <t>Tadalafil</t>
  </si>
  <si>
    <t>Phenformin,Metformin</t>
    <phoneticPr fontId="1" type="noConversion"/>
  </si>
  <si>
    <t>Glibenclamide,Phenformin</t>
    <phoneticPr fontId="1" type="noConversion"/>
  </si>
  <si>
    <t xml:space="preserve">
dexamethasone，Fluocinone Acetate</t>
    <phoneticPr fontId="1" type="noConversion"/>
  </si>
  <si>
    <t>Indigo Blue，Indirubin</t>
    <phoneticPr fontId="1" type="noConversion"/>
  </si>
  <si>
    <t>Paracetamol，Indomethacin，Ibuprofen</t>
    <phoneticPr fontId="1" type="noConversion"/>
  </si>
  <si>
    <t>Sibutramine,Ephedrine,Fenfluramine</t>
    <phoneticPr fontId="1" type="noConversion"/>
  </si>
  <si>
    <t>Prednisone Acetate,Diazepam</t>
    <phoneticPr fontId="1" type="noConversion"/>
  </si>
  <si>
    <t>Hydrochlorothiazide,Promethazine Hydrochlorine</t>
    <phoneticPr fontId="1" type="noConversion"/>
  </si>
  <si>
    <t>Glibenclamide,Phenformin hydrochloride</t>
    <phoneticPr fontId="1" type="noConversion"/>
  </si>
  <si>
    <t>Glibenclamide,Glipizide,Phenformin</t>
    <phoneticPr fontId="1" type="noConversion"/>
  </si>
  <si>
    <t>Diclofenac,Aminopyrine</t>
    <phoneticPr fontId="1" type="noConversion"/>
  </si>
  <si>
    <t>Diazepam,Clonazepam</t>
    <phoneticPr fontId="1" type="noConversion"/>
  </si>
  <si>
    <t>Sildenafil,Tadalafil</t>
    <phoneticPr fontId="1" type="noConversion"/>
  </si>
  <si>
    <t>Sildenafil Citrate</t>
    <phoneticPr fontId="1" type="noConversion"/>
  </si>
  <si>
    <t>Rotundine Hydrochloride</t>
    <phoneticPr fontId="1" type="noConversion"/>
  </si>
  <si>
    <t>Tidines</t>
    <phoneticPr fontId="1" type="noConversion"/>
  </si>
  <si>
    <t>Rheum Glycoside,Palmatine Hydrochloride,Berberine Hydrochloride</t>
    <phoneticPr fontId="1" type="noConversion"/>
  </si>
  <si>
    <t>Pioglitazone,Gliclazide,Glimepiride,Glibenclamide,Repaglinide</t>
  </si>
  <si>
    <t>Adenosine,Uridine</t>
    <phoneticPr fontId="1" type="noConversion"/>
  </si>
  <si>
    <t>Total ash,Auramine O</t>
    <phoneticPr fontId="1" type="noConversion"/>
  </si>
  <si>
    <t>Auramine O</t>
    <phoneticPr fontId="1" type="noConversion"/>
  </si>
  <si>
    <t>Acid Orange II</t>
    <phoneticPr fontId="1" type="noConversion"/>
  </si>
  <si>
    <t>Abietic acid</t>
  </si>
  <si>
    <t>Niupiyuan</t>
  </si>
  <si>
    <t>Yanhusuo</t>
  </si>
  <si>
    <t>Traditional Chinese Medicine and Health Food for Weight Loss</t>
  </si>
  <si>
    <t>Glibenclamide</t>
  </si>
  <si>
    <t>macranthoidin B</t>
  </si>
  <si>
    <t>Sophorin</t>
  </si>
  <si>
    <t>Huangqin Zhiwu Zuzhi</t>
  </si>
  <si>
    <t>Yankening</t>
  </si>
  <si>
    <t>Huangbai Zhiwu Zuzhi</t>
  </si>
  <si>
    <t>Abietic acid</t>
    <phoneticPr fontId="19" type="noConversion"/>
  </si>
  <si>
    <t>Total Ash</t>
    <phoneticPr fontId="1" type="noConversion"/>
  </si>
  <si>
    <t>LYGODII SPORA</t>
    <phoneticPr fontId="1" type="noConversion"/>
  </si>
  <si>
    <t>ASARI RADIX ET RHIZOMA</t>
    <phoneticPr fontId="1" type="noConversion"/>
  </si>
  <si>
    <t>Impurity</t>
    <phoneticPr fontId="1" type="noConversion"/>
  </si>
  <si>
    <t>MANIS SQUAMA</t>
    <phoneticPr fontId="1" type="noConversion"/>
  </si>
  <si>
    <t>Ponceau 4R,Etythrosine,Acid Red 73</t>
    <phoneticPr fontId="1" type="noConversion"/>
  </si>
  <si>
    <t>Danshinone ⅡA,Emodin,Physcion</t>
    <phoneticPr fontId="1" type="noConversion"/>
  </si>
  <si>
    <t xml:space="preserve">Piroxicam </t>
    <phoneticPr fontId="1" type="noConversion"/>
  </si>
  <si>
    <t xml:space="preserve">Scarlet 808 </t>
    <phoneticPr fontId="1" type="noConversion"/>
  </si>
  <si>
    <t>Sudan IV,Scarlet 808,Abietic Acid</t>
    <phoneticPr fontId="1" type="noConversion"/>
  </si>
  <si>
    <t>Foreign Organic Matter</t>
    <phoneticPr fontId="1" type="noConversion"/>
  </si>
  <si>
    <t>Alprazolam,Tramadol</t>
    <phoneticPr fontId="1" type="noConversion"/>
  </si>
  <si>
    <t>Rhaponticin</t>
    <phoneticPr fontId="1" type="noConversion"/>
  </si>
  <si>
    <t>Singicylic Acid</t>
    <phoneticPr fontId="1" type="noConversion"/>
  </si>
  <si>
    <t>AQUILARIAE LIGNUM RESINATUM</t>
    <phoneticPr fontId="1" type="noConversion"/>
  </si>
  <si>
    <t>Abietic Acid</t>
    <phoneticPr fontId="1" type="noConversion"/>
  </si>
  <si>
    <t>Metronidazole</t>
    <phoneticPr fontId="1" type="noConversion"/>
  </si>
  <si>
    <t>Acetaminophen</t>
    <phoneticPr fontId="1" type="noConversion"/>
  </si>
  <si>
    <t>Artesunate</t>
    <phoneticPr fontId="1" type="noConversion"/>
  </si>
  <si>
    <t>Vitamin B1,Vitamin B6,Hydrochlorothiazide</t>
    <phoneticPr fontId="1" type="noConversion"/>
  </si>
  <si>
    <t>Berberine Hydrochloride,Palmatine Hydrochloride,Jatrorrhizine Hydrochloride</t>
    <phoneticPr fontId="1" type="noConversion"/>
  </si>
  <si>
    <t>Diazepam,Nitrazepam,Clonazepam,Chlordiazepoxide,Oxazepam,Midazolam Maleate,Lorazepam,Estazolam,Alprazolam,Triazolam,Barbital,Phenobarbital,Amobarbital,Secobarbital</t>
    <phoneticPr fontId="1" type="noConversion"/>
  </si>
  <si>
    <t>Hydrocortisone,Dexamethasone,Prednisone Acetate,Aspirin,Aminophenazone,Ibuprofen,Diclofenac Sodium,Indomethacin,Acetaminophen,Trimethoprim,Piroxicam,Naproxen,Phenylbutazone</t>
    <phoneticPr fontId="1" type="noConversion"/>
  </si>
  <si>
    <t>Methyltestosterone</t>
    <phoneticPr fontId="1" type="noConversion"/>
  </si>
  <si>
    <t>Vardenafil</t>
    <phoneticPr fontId="1" type="noConversion"/>
  </si>
  <si>
    <t>Tolbutamide,Glibenclamide, Gliclazide, Glipizide, Gliquidone, Glimepiride,Rosiglitazone maleate,Repaglinide,Pioglitasone Hydrochloride,Metformin Hydrochloride,Phenformin Hydrochloride</t>
    <phoneticPr fontId="1" type="noConversion"/>
  </si>
  <si>
    <t>Theophylline,Sulfamethoxazole,Prednisone Acetate,Diazepam,Chlorphenamine Maleate,Diphenhydramine Hydrochloride,Pentoxyverine Citrate,Benproperine Phosphate</t>
    <phoneticPr fontId="1" type="noConversion"/>
  </si>
  <si>
    <t>Atenolol,Clonidine Hydrochloride,Hydrochlorothiazide、Captopril,Prazosin,Reserpine,Nifedipine</t>
    <phoneticPr fontId="1" type="noConversion"/>
  </si>
  <si>
    <t>RHEI RADIX ET RHIZOMA</t>
    <phoneticPr fontId="1" type="noConversion"/>
  </si>
  <si>
    <t>Magnesium Salt,Aluminium Salt</t>
    <phoneticPr fontId="1" type="noConversion"/>
  </si>
  <si>
    <t>Aluminium Salt,Magnesium Salt</t>
    <phoneticPr fontId="1" type="noConversion"/>
  </si>
  <si>
    <t>CORYDALIS RHIZOMA</t>
    <phoneticPr fontId="1" type="noConversion"/>
  </si>
  <si>
    <t>Magnesium Salt,Aluminium Salt,Total Ash</t>
    <phoneticPr fontId="1" type="noConversion"/>
  </si>
  <si>
    <t>CROCI STIGMA</t>
    <phoneticPr fontId="1" type="noConversion"/>
  </si>
  <si>
    <t>Auramine O,New Fuchsine,Tartrazine,Ponceau 4R</t>
    <phoneticPr fontId="1" type="noConversion"/>
  </si>
  <si>
    <t>INDIGO NATURALIS</t>
    <phoneticPr fontId="1" type="noConversion"/>
  </si>
  <si>
    <t>Malachite Green</t>
    <phoneticPr fontId="1" type="noConversion"/>
  </si>
  <si>
    <t>BOVIS CALCULUS ARTIFACTUS</t>
    <phoneticPr fontId="1" type="noConversion"/>
  </si>
  <si>
    <t>Bilirubin,Residue on Ignition,Ponceau 4R,Auramine O,Acid Orange II</t>
    <phoneticPr fontId="1" type="noConversion"/>
  </si>
  <si>
    <t>CORDYCEPS</t>
    <phoneticPr fontId="1" type="noConversion"/>
  </si>
  <si>
    <t>OLIBANUM</t>
    <phoneticPr fontId="1" type="noConversion"/>
  </si>
  <si>
    <t>MYRRHA</t>
    <phoneticPr fontId="1" type="noConversion"/>
  </si>
  <si>
    <t>Coptidis Rhizoma</t>
    <phoneticPr fontId="1" type="noConversion"/>
  </si>
  <si>
    <t>Butanediguanidine Hydrochloride</t>
    <phoneticPr fontId="1" type="noConversion"/>
  </si>
  <si>
    <t>Vitamin B1,Vitamin B6</t>
    <phoneticPr fontId="1" type="noConversion"/>
  </si>
  <si>
    <t>ASINI CORII COLLA</t>
    <phoneticPr fontId="1" type="noConversion"/>
  </si>
  <si>
    <t>Chromium</t>
    <phoneticPr fontId="1" type="noConversion"/>
  </si>
  <si>
    <t>Sildenafil and Sildenafil Analogue</t>
    <phoneticPr fontId="1" type="noConversion"/>
  </si>
  <si>
    <t>Nor Acetildenafil,Acetildenafil,Vardenafil,Hydroxyhomosildenafil,Sildenafil,Homo Sildenafil,Amino-tadalafil,Tadalafil,Thioaildenafil,Pseudo-vardenafil,Norneosildenafil</t>
    <phoneticPr fontId="1" type="noConversion"/>
  </si>
  <si>
    <r>
      <t>Orange</t>
    </r>
    <r>
      <rPr>
        <sz val="11"/>
        <rFont val="Calibri"/>
        <family val="3"/>
        <charset val="161"/>
      </rPr>
      <t>ΙΙ</t>
    </r>
    <r>
      <rPr>
        <sz val="11"/>
        <rFont val="宋体"/>
        <family val="3"/>
        <charset val="134"/>
      </rPr>
      <t>,</t>
    </r>
    <r>
      <rPr>
        <sz val="11"/>
        <rFont val="宋体"/>
        <family val="3"/>
        <charset val="134"/>
        <scheme val="minor"/>
      </rPr>
      <t>tartrazine,Carmine，Brilliant Crocein</t>
    </r>
    <phoneticPr fontId="19" type="noConversion"/>
  </si>
  <si>
    <t>Diethyl phthalate,Diisobutyl phthalate,Dibutyl phthalate</t>
    <phoneticPr fontId="19" type="noConversion"/>
  </si>
  <si>
    <t>rotundine,Sinomenine,venlafaxine</t>
    <phoneticPr fontId="19" type="noConversion"/>
  </si>
  <si>
    <t>Sudan I,Sudan IV, Scarlet 808,Abietic acid</t>
    <phoneticPr fontId="19" type="noConversion"/>
  </si>
  <si>
    <t>Sudan I,Sudan IV</t>
    <phoneticPr fontId="19" type="noConversion"/>
  </si>
  <si>
    <t xml:space="preserve">Scarlet 808 </t>
    <phoneticPr fontId="1" type="noConversion"/>
  </si>
  <si>
    <t>Phenobarbital,Carbamazepine,Phenytoin Sodium,Valproate Sodium,Clonazepam,Diazepam</t>
    <phoneticPr fontId="1" type="noConversion"/>
  </si>
  <si>
    <t>Melatonin,Zopiclone,Chlorphenamine,Zaleplon</t>
    <phoneticPr fontId="19" type="noConversion"/>
  </si>
  <si>
    <t>Phenolphthalein,Sibutramine, N,N-bisdemethylsibutramine， N-monodemethylsibutramine</t>
    <phoneticPr fontId="19" type="noConversion"/>
  </si>
  <si>
    <r>
      <t xml:space="preserve">Orange </t>
    </r>
    <r>
      <rPr>
        <sz val="11"/>
        <color theme="1"/>
        <rFont val="Calibri"/>
        <family val="2"/>
        <charset val="161"/>
      </rPr>
      <t>ΙΙ</t>
    </r>
    <phoneticPr fontId="1" type="noConversion"/>
  </si>
  <si>
    <t>Amlodipine,Nifedipine,Nitrendipine,Nimodipine,Nisodipine and Felodipine</t>
    <phoneticPr fontId="1" type="noConversion"/>
  </si>
  <si>
    <t>Antiepileptic Chinese Herbal Preparations</t>
    <phoneticPr fontId="1" type="noConversion"/>
  </si>
  <si>
    <r>
      <t xml:space="preserve">Orange </t>
    </r>
    <r>
      <rPr>
        <sz val="11"/>
        <color theme="1"/>
        <rFont val="Calibri"/>
        <family val="2"/>
        <charset val="161"/>
      </rPr>
      <t>ΙΙ</t>
    </r>
    <r>
      <rPr>
        <sz val="11"/>
        <color theme="1"/>
        <rFont val="宋体"/>
        <family val="2"/>
        <charset val="134"/>
      </rPr>
      <t>,</t>
    </r>
    <r>
      <rPr>
        <sz val="11"/>
        <color theme="1"/>
        <rFont val="宋体"/>
        <family val="2"/>
        <charset val="134"/>
        <scheme val="minor"/>
      </rPr>
      <t>Camphor</t>
    </r>
    <phoneticPr fontId="19" type="noConversion"/>
  </si>
  <si>
    <t>Niupiyuan,Lvpiyuan</t>
    <phoneticPr fontId="19" type="noConversion"/>
  </si>
  <si>
    <t>Free Quercetin,Kaempferol,ISO rhamnose</t>
    <phoneticPr fontId="19" type="noConversion"/>
  </si>
  <si>
    <t>Total Reducing Sugar</t>
    <phoneticPr fontId="1" type="noConversion"/>
  </si>
  <si>
    <t>Tartrazine </t>
    <phoneticPr fontId="1" type="noConversion"/>
  </si>
  <si>
    <t>Danshen,Jiangxiang Zhiwu Zuzhi,saponin</t>
    <phoneticPr fontId="19" type="noConversion"/>
  </si>
  <si>
    <t>Inorganic Salt</t>
    <phoneticPr fontId="1" type="noConversion"/>
  </si>
  <si>
    <t>Sudan IV,Abietic acid</t>
    <phoneticPr fontId="19" type="noConversion"/>
  </si>
  <si>
    <t>CINNABARIS</t>
    <phoneticPr fontId="1" type="noConversion"/>
  </si>
  <si>
    <t>CUSCUTAE SEMEN</t>
    <phoneticPr fontId="1" type="noConversion"/>
  </si>
  <si>
    <t>ASINI CORII COLLA</t>
    <phoneticPr fontId="1" type="noConversion"/>
  </si>
  <si>
    <t>TESTUDINIS CARAPACIS ET PLASTRI COLLA</t>
    <phoneticPr fontId="1" type="noConversion"/>
  </si>
  <si>
    <t>CERVI CORNUS COLLA</t>
    <phoneticPr fontId="1" type="noConversion"/>
  </si>
  <si>
    <t>LIQUIDAMBARIS RESINA</t>
    <phoneticPr fontId="1" type="noConversion"/>
  </si>
  <si>
    <t>LC-MS</t>
    <phoneticPr fontId="1" type="noConversion"/>
  </si>
  <si>
    <t>Sequence No.</t>
    <phoneticPr fontId="1" type="noConversion"/>
  </si>
  <si>
    <t>Approved No.</t>
    <phoneticPr fontId="1" type="noConversion"/>
  </si>
  <si>
    <t>Yuxiang Tangping capsule</t>
  </si>
  <si>
    <t>Jiangtang capsule,Jiangtangning capsule,Tangniaole capsule</t>
  </si>
  <si>
    <t xml:space="preserve">
Jiangtangning capsule</t>
  </si>
  <si>
    <t>Tangniaole capsule</t>
  </si>
  <si>
    <t>Ershiwuwei Ewei capsule</t>
  </si>
  <si>
    <t>Xiaoke Jiangtang capsule</t>
  </si>
  <si>
    <t>Yiqi Bushen capsule</t>
  </si>
  <si>
    <t>Weishenxin capsule</t>
  </si>
  <si>
    <t>Yishen Xingyang capsule</t>
  </si>
  <si>
    <t>Tangle capsule,Jiangtangning capsule</t>
  </si>
  <si>
    <t>Jiangtang capsule</t>
  </si>
  <si>
    <t>Tangle capsule</t>
  </si>
  <si>
    <t>Tianma capsule</t>
  </si>
  <si>
    <t>Bushen Qiangshen capsule</t>
  </si>
  <si>
    <t>Ziling capsule</t>
  </si>
  <si>
    <t>Jiangtangning capsule</t>
  </si>
  <si>
    <t>Ganlu Xiaoke capsule</t>
  </si>
  <si>
    <t>Fengtongan capsule</t>
  </si>
  <si>
    <t>Xiaofeng Zhitong capsule</t>
  </si>
  <si>
    <t>Shiliu Jianwei capsule</t>
  </si>
  <si>
    <t>Ningxinbao capsule</t>
  </si>
  <si>
    <t>Guci Xiaotong capsule</t>
  </si>
  <si>
    <t>Naoluotong capsule</t>
  </si>
  <si>
    <t>Shifusheng capsule</t>
  </si>
  <si>
    <t>Kangfuyan capsule</t>
  </si>
  <si>
    <t>Bushen Yinao capsule</t>
  </si>
  <si>
    <t>Fuyanxiao capsule</t>
  </si>
  <si>
    <t>Huoxiang Zhengqi Ruancapsule</t>
  </si>
  <si>
    <t>Shexiang Jiegu capsule</t>
  </si>
  <si>
    <t>Tianqi Tongjing capsule</t>
  </si>
  <si>
    <t>Xinkening capsule</t>
  </si>
  <si>
    <t>Zhenhuang capsule</t>
  </si>
  <si>
    <t>Weikangling capsule</t>
  </si>
  <si>
    <t>Guanxin Danshen capsule</t>
  </si>
  <si>
    <t>Bushen pill</t>
  </si>
  <si>
    <t>Baihua Dingchuai pill</t>
  </si>
  <si>
    <t>Maren pill</t>
  </si>
  <si>
    <t>Gujinpill capsule</t>
  </si>
  <si>
    <t>Nuangong Qiwei pill</t>
  </si>
  <si>
    <t>Qianjin Zhidai pill</t>
  </si>
  <si>
    <t>Mingmu pill</t>
  </si>
  <si>
    <t>Niuhuang Qingxin pill</t>
  </si>
  <si>
    <t>Zhusha Anshen pill</t>
  </si>
  <si>
    <t>Baizi Yangxin pill</t>
  </si>
  <si>
    <t>Dieda pill</t>
  </si>
  <si>
    <t>Chenxiang Huaqi pill</t>
  </si>
  <si>
    <t>Shaofu Zhuyu pill</t>
  </si>
  <si>
    <t>Mengshi Guntan pill</t>
  </si>
  <si>
    <t>Zhuifeng Chushi liquid</t>
  </si>
  <si>
    <t>Amaranth,Brilliant Blue FCF,Sunset liquidllow FCF</t>
  </si>
  <si>
    <t>Amaranth,Ponceau 4R,Brilliant Blue FCF,Sunset liquidllow FCF,Scarlet 808</t>
  </si>
  <si>
    <t xml:space="preserve">Basic liquidllow 2 </t>
  </si>
  <si>
    <t>Basic liquidllow 2,Orange ΙΙ</t>
  </si>
  <si>
    <t>Basic liquidllow 2</t>
  </si>
  <si>
    <t xml:space="preserve">Acid Red 27,Sunset liquidllow FCF,Acid Blue 90   </t>
  </si>
  <si>
    <t>Basic liquidllow 2,MalachiteGreen Oxalate</t>
  </si>
  <si>
    <t>Azorubine,Sunset liquidllow FCF</t>
  </si>
  <si>
    <t>Yinxingliquid Ruancapsule</t>
  </si>
  <si>
    <t>Yinxingliquid Dipill</t>
  </si>
  <si>
    <t>Abietic acid,Basic liquidllow 2</t>
  </si>
  <si>
    <t>Xixian Fengshi tablet</t>
  </si>
  <si>
    <t>Xiaoke Jiangtang tablet,Jiangtang capsule,Dimai Xiaoke capsule</t>
  </si>
  <si>
    <t>Xiaoke Jiangtang tablet</t>
  </si>
  <si>
    <t>Anshen Buxin tablet</t>
  </si>
  <si>
    <t>Jiangtang capsule,Xiaoke Jiangtang tablet,Tangle capsule</t>
  </si>
  <si>
    <t>Xiaoheling tablet</t>
  </si>
  <si>
    <t>Qingnao Jiangya tablet</t>
  </si>
  <si>
    <t>Huangqin tablet</t>
  </si>
  <si>
    <t>Huganning tablet</t>
  </si>
  <si>
    <t>Niuhuang Jiedu tablet</t>
  </si>
  <si>
    <t>Fufang Danshen tablet</t>
  </si>
  <si>
    <t>Banlangen tablet</t>
  </si>
  <si>
    <t>Anluotong tablet</t>
  </si>
  <si>
    <t>Yankening tablet</t>
  </si>
  <si>
    <t>Qinghaohuzhi tablet</t>
  </si>
  <si>
    <t>Huanglian Shangqing tablet</t>
  </si>
  <si>
    <t>Fufang Lixueping tablet</t>
  </si>
  <si>
    <t>liquidmugua tablet</t>
  </si>
  <si>
    <t>Bushen Qiangshen tablet</t>
  </si>
  <si>
    <t>Fufang Luobuma tabletⅠ</t>
  </si>
  <si>
    <t>Niuhuang Xiaoyan tablet</t>
  </si>
  <si>
    <t>Dieda pill,Guanmaining tablet,Gujinpill capsule</t>
  </si>
  <si>
    <t>Shangke Qiwei tablet,Ershiwuwei Shanhu pill</t>
  </si>
  <si>
    <t>Yuanhu Zhitong tablet,Zhusha Anshen pill</t>
  </si>
  <si>
    <t>Yinxingliquid Tiquwu,Yinxingliquid tablet,Yinxingliquid capsule</t>
  </si>
  <si>
    <t>Bushen tablet</t>
  </si>
  <si>
    <t>Jingzhi Guanxin tablet</t>
  </si>
  <si>
    <t>Xiaojinpill（capsule,tablet）</t>
  </si>
  <si>
    <t>Orange II</t>
    <phoneticPr fontId="1" type="noConversion"/>
  </si>
  <si>
    <t>Yinxing liquid (pill)</t>
    <phoneticPr fontId="1" type="noConversion"/>
  </si>
  <si>
    <t>Shuanghuanglian Koufu liquid</t>
    <phoneticPr fontId="1" type="noConversion"/>
  </si>
  <si>
    <t>Shenrong pill,Jinsuo Gujing pill,Bapowdergmu Suyou pill,Zhuangyao Jianshen pill</t>
  </si>
  <si>
    <t>SCHIpowderDRAE CHINENSIS FRUCTUS</t>
  </si>
  <si>
    <t>DRACONIS powderGUIS</t>
  </si>
  <si>
    <t>Foreign Organic Matter,powderqi Stem and Leaf Saponins,Camphor</t>
  </si>
  <si>
    <t>Huoxue Zhitong powder,Huoxue Zhitong capsule,Huoxue Zhitong tablet</t>
  </si>
  <si>
    <t>Dieda Huoxue powder,Gujinpill capsule,Gentongping capsule,Dieda pill,Dieda tablet,Guzhe Cuoshang capsule,Shexiang Jiegu capsule</t>
  </si>
  <si>
    <t>Niuhuang Xiaoyan tablet,Kouqiang Kuiyang powder</t>
  </si>
  <si>
    <t>Dieda Huoxue powder,Dieda pill,Huoxue Zhuangjin pill,Fengshi Guanjieyan tablet,Gentongping capsule,Gujinpill capsule,Guanmaining tablet,Shangke Qiwei tablet,Liaoyuan Qili powder,Xiaohuoluo pill</t>
  </si>
  <si>
    <t>SCHIpowderDRAE CHINENSIS FRUCTUS(Yintablet）</t>
  </si>
  <si>
    <t>Jiegu Qili powder（pill）</t>
  </si>
  <si>
    <t>Xiaoer Huadu powder（capsule）</t>
  </si>
  <si>
    <t>Feilike</t>
    <phoneticPr fontId="1" type="noConversion"/>
  </si>
  <si>
    <t>Huoluo Oil</t>
    <phoneticPr fontId="1" type="noConversion"/>
  </si>
  <si>
    <t xml:space="preserve">Binghuang Fule ointment </t>
  </si>
  <si>
    <t>Jiangtangning capsule,Yangyin Jiangtang tablet,Kangji Xiaoke tablet,Tangniaole capsule,Yuliquid Xiaoke capsule,Shenqi Xiaoke granule ,Xiaoke Jiangtang tablet,Zhenqi Jiangtang capsule</t>
  </si>
  <si>
    <t>Jiangtang capsule,Yuquan pill,Jinhe Jiangtang capsule,Yuliquid Xiaoke granule ,Jiangtangning capsule</t>
  </si>
  <si>
    <t xml:space="preserve">Wenxin granule </t>
  </si>
  <si>
    <t xml:space="preserve">Xiao'er Qingrening granule </t>
  </si>
  <si>
    <t>Jiangtangning capsule,Xiaogranule ng capsule</t>
  </si>
  <si>
    <t>Jiangtang capsule,Xiaogranule ng tablet</t>
  </si>
  <si>
    <t xml:space="preserve">Ganmao Qingre granule </t>
  </si>
  <si>
    <t>Yiqing granule ,Maren Runchang pill,Qinghuo tablet</t>
  </si>
  <si>
    <t>Shenlu Jianshen Koufu liquid</t>
    <phoneticPr fontId="1" type="noConversion"/>
  </si>
  <si>
    <t>herbal medicine for Obesity</t>
  </si>
  <si>
    <t>herbal medicine for Diabetes</t>
  </si>
  <si>
    <t>herbal medicine for Anti-swelling and Analgesic Effect</t>
  </si>
  <si>
    <t>herbal medicine for Antitussive and Antiasthmatic Effect</t>
  </si>
  <si>
    <t>herbal medicine for Calming Effect</t>
  </si>
  <si>
    <t>herbal medicine for Invigorant</t>
  </si>
  <si>
    <t>herbal medicine with calming effect</t>
  </si>
  <si>
    <t>herbal medicine for diabetes</t>
  </si>
  <si>
    <t xml:space="preserve">herbal medicine for Calming Effect </t>
  </si>
  <si>
    <t>herbal medicine for Antirheumatic</t>
  </si>
  <si>
    <t>Anti-diabetic herbal medicine</t>
  </si>
  <si>
    <t>herbal medicine for Relieving Cough and Asthma</t>
  </si>
  <si>
    <t xml:space="preserve">Antihypertensive herbal medicine  </t>
  </si>
  <si>
    <t>Anshen herbal medicine</t>
  </si>
  <si>
    <t>Hypoglycemic herbal medicine</t>
  </si>
  <si>
    <t>Improving Sleep herbal medicine</t>
  </si>
  <si>
    <t>Typhae pollen</t>
    <phoneticPr fontId="1" type="noConversion"/>
  </si>
  <si>
    <t>Yaotong tablet</t>
    <phoneticPr fontId="1" type="noConversion"/>
  </si>
  <si>
    <t xml:space="preserve"> Carthaml flos</t>
    <phoneticPr fontId="1" type="noConversion"/>
  </si>
  <si>
    <t>ARISAEMA CUM BILE</t>
    <phoneticPr fontId="1" type="noConversion"/>
  </si>
  <si>
    <t>Xianrong Zhuangyang Koufu liquid</t>
    <phoneticPr fontId="1" type="noConversion"/>
  </si>
  <si>
    <t>PHELLODENDRI CHINENSIS CORTEX</t>
    <phoneticPr fontId="1" type="noConversion"/>
  </si>
  <si>
    <t>DICTAMNI CORTEX</t>
    <phoneticPr fontId="1" type="noConversion"/>
  </si>
  <si>
    <t>POLYPORUS</t>
    <phoneticPr fontId="1" type="noConversion"/>
  </si>
  <si>
    <t>PLATYCODONIS RADIX</t>
    <phoneticPr fontId="1" type="noConversion"/>
  </si>
  <si>
    <t>COPTIDIS RHIZOMA</t>
    <phoneticPr fontId="1" type="noConversion"/>
  </si>
  <si>
    <t xml:space="preserve">DRACONIS powderGUIS </t>
    <phoneticPr fontId="1" type="noConversion"/>
  </si>
  <si>
    <t>CURCUMAE LONGAE RHIZOMA</t>
    <phoneticPr fontId="1" type="noConversion"/>
  </si>
  <si>
    <t>TETRAPANACIS MEDULLA</t>
    <phoneticPr fontId="1" type="noConversion"/>
  </si>
  <si>
    <t>GINSENG RADIX ET RHIZOMA RUBRA</t>
    <phoneticPr fontId="1" type="noConversion"/>
  </si>
  <si>
    <t>Shuxuening Zhusheliquid,Yinxingliquid Tiquwu Zhushe liquid</t>
    <phoneticPr fontId="1" type="noConversion"/>
  </si>
  <si>
    <t>Yinxing Damo Zhushe liquid</t>
    <phoneticPr fontId="1" type="noConversion"/>
  </si>
  <si>
    <t>Yinxing liquid drop</t>
    <phoneticPr fontId="1" type="noConversion"/>
  </si>
  <si>
    <t>CARTHAMI FLOS</t>
    <phoneticPr fontId="1" type="noConversion"/>
  </si>
  <si>
    <t>Antihypertensive herbal medicine</t>
    <phoneticPr fontId="1" type="noConversion"/>
  </si>
  <si>
    <t>DENDROBII CAULIS</t>
    <phoneticPr fontId="1" type="noConversion"/>
  </si>
  <si>
    <t>MUME FRUCTUS</t>
    <phoneticPr fontId="1" type="noConversion"/>
  </si>
  <si>
    <t>San huang tablet</t>
    <phoneticPr fontId="1" type="noConversion"/>
  </si>
</sst>
</file>

<file path=xl/styles.xml><?xml version="1.0" encoding="utf-8"?>
<styleSheet xmlns="http://schemas.openxmlformats.org/spreadsheetml/2006/main">
  <fonts count="2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宋体"/>
      <family val="2"/>
      <charset val="134"/>
      <scheme val="minor"/>
    </font>
    <font>
      <sz val="14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sz val="14"/>
      <color rgb="FF002060"/>
      <name val="宋体"/>
      <family val="2"/>
      <charset val="134"/>
      <scheme val="minor"/>
    </font>
    <font>
      <b/>
      <sz val="18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sz val="9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0.5"/>
      <color theme="1"/>
      <name val="Calibri"/>
      <family val="2"/>
    </font>
    <font>
      <b/>
      <sz val="10.5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1"/>
      <color theme="1"/>
      <name val="宋体"/>
      <family val="2"/>
      <charset val="134"/>
    </font>
    <font>
      <sz val="11"/>
      <name val="Calibri"/>
      <family val="3"/>
      <charset val="161"/>
    </font>
    <font>
      <sz val="11"/>
      <name val="宋体"/>
      <family val="3"/>
      <charset val="134"/>
    </font>
    <font>
      <sz val="11"/>
      <color theme="1"/>
      <name val="Calibri"/>
      <family val="2"/>
      <charset val="161"/>
    </font>
    <font>
      <sz val="10"/>
      <color theme="1"/>
      <name val="宋体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10" fillId="0" borderId="0" xfId="0" applyFont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6" fillId="0" borderId="4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7" xfId="0" applyFill="1" applyBorder="1">
      <alignment vertical="center"/>
    </xf>
    <xf numFmtId="0" fontId="0" fillId="2" borderId="0" xfId="0" applyFill="1">
      <alignment vertical="center"/>
    </xf>
    <xf numFmtId="0" fontId="0" fillId="2" borderId="8" xfId="0" applyFill="1" applyBorder="1">
      <alignment vertical="center"/>
    </xf>
    <xf numFmtId="0" fontId="0" fillId="2" borderId="4" xfId="0" applyFill="1" applyBorder="1" applyAlignment="1">
      <alignment horizontal="center" vertical="center" wrapText="1"/>
    </xf>
    <xf numFmtId="0" fontId="0" fillId="2" borderId="9" xfId="0" applyFill="1" applyBorder="1">
      <alignment vertical="center"/>
    </xf>
    <xf numFmtId="0" fontId="0" fillId="2" borderId="10" xfId="0" applyFill="1" applyBorder="1">
      <alignment vertical="center"/>
    </xf>
    <xf numFmtId="0" fontId="0" fillId="2" borderId="11" xfId="0" applyFill="1" applyBorder="1">
      <alignment vertical="center"/>
    </xf>
    <xf numFmtId="0" fontId="0" fillId="2" borderId="1" xfId="0" applyFill="1" applyBorder="1" applyAlignment="1">
      <alignment vertical="center" wrapText="1"/>
    </xf>
    <xf numFmtId="0" fontId="0" fillId="2" borderId="4" xfId="0" applyFill="1" applyBorder="1">
      <alignment vertical="center"/>
    </xf>
    <xf numFmtId="0" fontId="11" fillId="2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7" xfId="0" applyFill="1" applyBorder="1">
      <alignment vertical="center"/>
    </xf>
    <xf numFmtId="0" fontId="0" fillId="3" borderId="0" xfId="0" applyFill="1">
      <alignment vertical="center"/>
    </xf>
    <xf numFmtId="0" fontId="0" fillId="3" borderId="8" xfId="0" applyFill="1" applyBorder="1">
      <alignment vertical="center"/>
    </xf>
    <xf numFmtId="0" fontId="0" fillId="3" borderId="1" xfId="0" applyFill="1" applyBorder="1" applyAlignment="1">
      <alignment vertical="center" wrapText="1"/>
    </xf>
    <xf numFmtId="0" fontId="0" fillId="3" borderId="4" xfId="0" applyFill="1" applyBorder="1">
      <alignment vertical="center"/>
    </xf>
    <xf numFmtId="0" fontId="0" fillId="2" borderId="0" xfId="0" applyFill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17" fillId="0" borderId="12" xfId="0" applyFont="1" applyBorder="1" applyAlignment="1">
      <alignment horizontal="justify" vertical="center" wrapText="1"/>
    </xf>
    <xf numFmtId="0" fontId="17" fillId="0" borderId="13" xfId="0" applyFont="1" applyBorder="1" applyAlignment="1">
      <alignment horizontal="justify" vertical="center" wrapText="1"/>
    </xf>
    <xf numFmtId="0" fontId="16" fillId="0" borderId="14" xfId="0" applyFont="1" applyBorder="1" applyAlignment="1">
      <alignment horizontal="justify" vertical="center" wrapText="1"/>
    </xf>
    <xf numFmtId="0" fontId="16" fillId="0" borderId="15" xfId="0" applyFont="1" applyBorder="1" applyAlignment="1">
      <alignment horizontal="justify" vertical="center" wrapText="1"/>
    </xf>
    <xf numFmtId="0" fontId="0" fillId="4" borderId="0" xfId="0" applyFill="1">
      <alignment vertical="center"/>
    </xf>
    <xf numFmtId="0" fontId="16" fillId="0" borderId="12" xfId="0" applyFont="1" applyBorder="1" applyAlignment="1">
      <alignment horizontal="justify" vertical="center" wrapText="1"/>
    </xf>
    <xf numFmtId="0" fontId="0" fillId="4" borderId="1" xfId="0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14" fillId="4" borderId="1" xfId="0" applyFont="1" applyFill="1" applyBorder="1" applyAlignment="1">
      <alignment horizontal="center" vertical="center" wrapText="1"/>
    </xf>
    <xf numFmtId="0" fontId="12" fillId="4" borderId="0" xfId="0" applyFont="1" applyFill="1">
      <alignment vertical="center"/>
    </xf>
    <xf numFmtId="0" fontId="15" fillId="4" borderId="1" xfId="0" applyFont="1" applyFill="1" applyBorder="1" applyAlignment="1">
      <alignment horizontal="center" vertical="center" wrapText="1"/>
    </xf>
    <xf numFmtId="0" fontId="0" fillId="4" borderId="0" xfId="0" applyFill="1" applyAlignment="1">
      <alignment vertical="center" wrapText="1"/>
    </xf>
    <xf numFmtId="0" fontId="9" fillId="4" borderId="0" xfId="0" applyFont="1" applyFill="1" applyAlignment="1">
      <alignment vertical="center" wrapText="1"/>
    </xf>
    <xf numFmtId="0" fontId="18" fillId="4" borderId="1" xfId="0" applyFont="1" applyFill="1" applyBorder="1" applyAlignment="1">
      <alignment horizontal="center" vertical="center" wrapText="1"/>
    </xf>
    <xf numFmtId="0" fontId="20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18" fillId="4" borderId="3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 wrapText="1"/>
    </xf>
    <xf numFmtId="0" fontId="18" fillId="4" borderId="16" xfId="0" applyFont="1" applyFill="1" applyBorder="1" applyAlignment="1">
      <alignment horizontal="center" vertical="center" wrapText="1"/>
    </xf>
    <xf numFmtId="0" fontId="9" fillId="4" borderId="16" xfId="0" applyFont="1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0" fontId="9" fillId="4" borderId="0" xfId="0" applyFont="1" applyFill="1" applyBorder="1" applyAlignment="1">
      <alignment horizontal="center" vertical="center" wrapText="1"/>
    </xf>
    <xf numFmtId="0" fontId="0" fillId="4" borderId="0" xfId="0" applyFill="1" applyBorder="1">
      <alignment vertical="center"/>
    </xf>
    <xf numFmtId="0" fontId="25" fillId="4" borderId="1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0" fillId="0" borderId="5" xfId="0" applyBorder="1">
      <alignment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4" borderId="17" xfId="0" applyFont="1" applyFill="1" applyBorder="1" applyAlignment="1">
      <alignment horizontal="center" vertical="center" wrapText="1"/>
    </xf>
    <xf numFmtId="0" fontId="4" fillId="4" borderId="18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66FFFF"/>
      <color rgb="FF66FF99"/>
      <color rgb="FF339966"/>
      <color rgb="FFFFFF99"/>
      <color rgb="FFFF5050"/>
      <color rgb="FFCC99FF"/>
      <color rgb="FFFFFF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十二五（</a:t>
            </a:r>
            <a:r>
              <a:rPr lang="en-US" altLang="zh-CN"/>
              <a:t>2011-2015</a:t>
            </a:r>
            <a:r>
              <a:rPr lang="zh-CN" altLang="en-US"/>
              <a:t>）期间批准的药品补充检验方法数量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cat>
            <c:strRef>
              <c:f>历年分布!$A$3:$A$27</c:f>
              <c:strCache>
                <c:ptCount val="25"/>
                <c:pt idx="0">
                  <c:v>海南</c:v>
                </c:pt>
                <c:pt idx="1">
                  <c:v>内蒙古</c:v>
                </c:pt>
                <c:pt idx="2">
                  <c:v>浙江</c:v>
                </c:pt>
                <c:pt idx="3">
                  <c:v>辽宁</c:v>
                </c:pt>
                <c:pt idx="4">
                  <c:v>江西</c:v>
                </c:pt>
                <c:pt idx="5">
                  <c:v>广西</c:v>
                </c:pt>
                <c:pt idx="6">
                  <c:v>湖北</c:v>
                </c:pt>
                <c:pt idx="7">
                  <c:v>新疆</c:v>
                </c:pt>
                <c:pt idx="8">
                  <c:v>广东</c:v>
                </c:pt>
                <c:pt idx="9">
                  <c:v>山东</c:v>
                </c:pt>
                <c:pt idx="10">
                  <c:v>吉林</c:v>
                </c:pt>
                <c:pt idx="11">
                  <c:v>湖南</c:v>
                </c:pt>
                <c:pt idx="12">
                  <c:v>福建</c:v>
                </c:pt>
                <c:pt idx="13">
                  <c:v>江苏</c:v>
                </c:pt>
                <c:pt idx="14">
                  <c:v>陕西</c:v>
                </c:pt>
                <c:pt idx="15">
                  <c:v>北京</c:v>
                </c:pt>
                <c:pt idx="16">
                  <c:v>贵州</c:v>
                </c:pt>
                <c:pt idx="17">
                  <c:v>四川</c:v>
                </c:pt>
                <c:pt idx="18">
                  <c:v>总后</c:v>
                </c:pt>
                <c:pt idx="19">
                  <c:v>天津</c:v>
                </c:pt>
                <c:pt idx="20">
                  <c:v>安徽</c:v>
                </c:pt>
                <c:pt idx="21">
                  <c:v>河北</c:v>
                </c:pt>
                <c:pt idx="22">
                  <c:v>深圳</c:v>
                </c:pt>
                <c:pt idx="23">
                  <c:v>山西</c:v>
                </c:pt>
                <c:pt idx="24">
                  <c:v>河南</c:v>
                </c:pt>
              </c:strCache>
            </c:strRef>
          </c:cat>
          <c:val>
            <c:numRef>
              <c:f>历年分布!$A$3:$A$27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348-4143-BD6F-66C5FBCC2710}"/>
            </c:ext>
          </c:extLst>
        </c:ser>
        <c:ser>
          <c:idx val="1"/>
          <c:order val="1"/>
          <c:tx>
            <c:strRef>
              <c:f>历年分布!$O$1</c:f>
              <c:strCache>
                <c:ptCount val="1"/>
                <c:pt idx="0">
                  <c:v>合计(2011-2015)</c:v>
                </c:pt>
              </c:strCache>
            </c:strRef>
          </c:tx>
          <c:cat>
            <c:strRef>
              <c:f>历年分布!$A$3:$A$27</c:f>
              <c:strCache>
                <c:ptCount val="25"/>
                <c:pt idx="0">
                  <c:v>海南</c:v>
                </c:pt>
                <c:pt idx="1">
                  <c:v>内蒙古</c:v>
                </c:pt>
                <c:pt idx="2">
                  <c:v>浙江</c:v>
                </c:pt>
                <c:pt idx="3">
                  <c:v>辽宁</c:v>
                </c:pt>
                <c:pt idx="4">
                  <c:v>江西</c:v>
                </c:pt>
                <c:pt idx="5">
                  <c:v>广西</c:v>
                </c:pt>
                <c:pt idx="6">
                  <c:v>湖北</c:v>
                </c:pt>
                <c:pt idx="7">
                  <c:v>新疆</c:v>
                </c:pt>
                <c:pt idx="8">
                  <c:v>广东</c:v>
                </c:pt>
                <c:pt idx="9">
                  <c:v>山东</c:v>
                </c:pt>
                <c:pt idx="10">
                  <c:v>吉林</c:v>
                </c:pt>
                <c:pt idx="11">
                  <c:v>湖南</c:v>
                </c:pt>
                <c:pt idx="12">
                  <c:v>福建</c:v>
                </c:pt>
                <c:pt idx="13">
                  <c:v>江苏</c:v>
                </c:pt>
                <c:pt idx="14">
                  <c:v>陕西</c:v>
                </c:pt>
                <c:pt idx="15">
                  <c:v>北京</c:v>
                </c:pt>
                <c:pt idx="16">
                  <c:v>贵州</c:v>
                </c:pt>
                <c:pt idx="17">
                  <c:v>四川</c:v>
                </c:pt>
                <c:pt idx="18">
                  <c:v>总后</c:v>
                </c:pt>
                <c:pt idx="19">
                  <c:v>天津</c:v>
                </c:pt>
                <c:pt idx="20">
                  <c:v>安徽</c:v>
                </c:pt>
                <c:pt idx="21">
                  <c:v>河北</c:v>
                </c:pt>
                <c:pt idx="22">
                  <c:v>深圳</c:v>
                </c:pt>
                <c:pt idx="23">
                  <c:v>山西</c:v>
                </c:pt>
                <c:pt idx="24">
                  <c:v>河南</c:v>
                </c:pt>
              </c:strCache>
            </c:strRef>
          </c:cat>
          <c:val>
            <c:numRef>
              <c:f>历年分布!$O$3:$O$27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1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1</c:v>
                </c:pt>
                <c:pt idx="24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348-4143-BD6F-66C5FBCC2710}"/>
            </c:ext>
          </c:extLst>
        </c:ser>
        <c:axId val="81771520"/>
        <c:axId val="81777408"/>
      </c:barChart>
      <c:catAx>
        <c:axId val="81771520"/>
        <c:scaling>
          <c:orientation val="minMax"/>
        </c:scaling>
        <c:axPos val="b"/>
        <c:numFmt formatCode="General" sourceLinked="0"/>
        <c:majorTickMark val="none"/>
        <c:tickLblPos val="nextTo"/>
        <c:crossAx val="81777408"/>
        <c:crosses val="autoZero"/>
        <c:auto val="1"/>
        <c:lblAlgn val="ctr"/>
        <c:lblOffset val="100"/>
      </c:catAx>
      <c:valAx>
        <c:axId val="81777408"/>
        <c:scaling>
          <c:orientation val="minMax"/>
        </c:scaling>
        <c:axPos val="l"/>
        <c:majorGridlines/>
        <c:numFmt formatCode="General" sourceLinked="1"/>
        <c:majorTickMark val="none"/>
        <c:tickLblPos val="nextTo"/>
        <c:crossAx val="81771520"/>
        <c:crosses val="autoZero"/>
        <c:crossBetween val="between"/>
      </c:valAx>
    </c:plotArea>
    <c:plotVisOnly val="1"/>
    <c:dispBlanksAs val="gap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十一五（</a:t>
            </a:r>
            <a:r>
              <a:rPr lang="en-US" altLang="zh-CN"/>
              <a:t>2006-2010</a:t>
            </a:r>
            <a:r>
              <a:rPr lang="zh-CN" altLang="en-US"/>
              <a:t>）期间批准的药品补充检验方法数量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历年分布!$P$1</c:f>
              <c:strCache>
                <c:ptCount val="1"/>
                <c:pt idx="0">
                  <c:v>合计（2006-2010）</c:v>
                </c:pt>
              </c:strCache>
            </c:strRef>
          </c:tx>
          <c:cat>
            <c:strRef>
              <c:f>历年分布!$A$3:$A$27</c:f>
              <c:strCache>
                <c:ptCount val="25"/>
                <c:pt idx="0">
                  <c:v>海南</c:v>
                </c:pt>
                <c:pt idx="1">
                  <c:v>内蒙古</c:v>
                </c:pt>
                <c:pt idx="2">
                  <c:v>浙江</c:v>
                </c:pt>
                <c:pt idx="3">
                  <c:v>辽宁</c:v>
                </c:pt>
                <c:pt idx="4">
                  <c:v>江西</c:v>
                </c:pt>
                <c:pt idx="5">
                  <c:v>广西</c:v>
                </c:pt>
                <c:pt idx="6">
                  <c:v>湖北</c:v>
                </c:pt>
                <c:pt idx="7">
                  <c:v>新疆</c:v>
                </c:pt>
                <c:pt idx="8">
                  <c:v>广东</c:v>
                </c:pt>
                <c:pt idx="9">
                  <c:v>山东</c:v>
                </c:pt>
                <c:pt idx="10">
                  <c:v>吉林</c:v>
                </c:pt>
                <c:pt idx="11">
                  <c:v>湖南</c:v>
                </c:pt>
                <c:pt idx="12">
                  <c:v>福建</c:v>
                </c:pt>
                <c:pt idx="13">
                  <c:v>江苏</c:v>
                </c:pt>
                <c:pt idx="14">
                  <c:v>陕西</c:v>
                </c:pt>
                <c:pt idx="15">
                  <c:v>北京</c:v>
                </c:pt>
                <c:pt idx="16">
                  <c:v>贵州</c:v>
                </c:pt>
                <c:pt idx="17">
                  <c:v>四川</c:v>
                </c:pt>
                <c:pt idx="18">
                  <c:v>总后</c:v>
                </c:pt>
                <c:pt idx="19">
                  <c:v>天津</c:v>
                </c:pt>
                <c:pt idx="20">
                  <c:v>安徽</c:v>
                </c:pt>
                <c:pt idx="21">
                  <c:v>河北</c:v>
                </c:pt>
                <c:pt idx="22">
                  <c:v>深圳</c:v>
                </c:pt>
                <c:pt idx="23">
                  <c:v>山西</c:v>
                </c:pt>
                <c:pt idx="24">
                  <c:v>河南</c:v>
                </c:pt>
              </c:strCache>
            </c:strRef>
          </c:cat>
          <c:val>
            <c:numRef>
              <c:f>历年分布!$P$3:$P$27</c:f>
              <c:numCache>
                <c:formatCode>General</c:formatCode>
                <c:ptCount val="25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  <c:pt idx="5">
                  <c:v>5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12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3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7D4-442A-A1FF-33B9EFBAA0B7}"/>
            </c:ext>
          </c:extLst>
        </c:ser>
        <c:axId val="81888000"/>
        <c:axId val="81889536"/>
      </c:barChart>
      <c:catAx>
        <c:axId val="81888000"/>
        <c:scaling>
          <c:orientation val="minMax"/>
        </c:scaling>
        <c:axPos val="b"/>
        <c:numFmt formatCode="General" sourceLinked="0"/>
        <c:tickLblPos val="nextTo"/>
        <c:crossAx val="81889536"/>
        <c:crosses val="autoZero"/>
        <c:auto val="1"/>
        <c:lblAlgn val="ctr"/>
        <c:lblOffset val="100"/>
      </c:catAx>
      <c:valAx>
        <c:axId val="81889536"/>
        <c:scaling>
          <c:orientation val="minMax"/>
        </c:scaling>
        <c:axPos val="l"/>
        <c:majorGridlines/>
        <c:numFmt formatCode="General" sourceLinked="1"/>
        <c:tickLblPos val="nextTo"/>
        <c:crossAx val="81888000"/>
        <c:crosses val="autoZero"/>
        <c:crossBetween val="between"/>
      </c:valAx>
    </c:plotArea>
    <c:plotVisOnly val="1"/>
    <c:dispBlanksAs val="gap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前三年（</a:t>
            </a:r>
            <a:r>
              <a:rPr lang="en-US" altLang="zh-CN"/>
              <a:t>2003-2005</a:t>
            </a:r>
            <a:r>
              <a:rPr lang="zh-CN" altLang="en-US"/>
              <a:t>）年批准的药品补充检验方法数量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历年分布!$Q$1</c:f>
              <c:strCache>
                <c:ptCount val="1"/>
                <c:pt idx="0">
                  <c:v>2003-2005</c:v>
                </c:pt>
              </c:strCache>
            </c:strRef>
          </c:tx>
          <c:cat>
            <c:strRef>
              <c:f>历年分布!$A$3:$A$27</c:f>
              <c:strCache>
                <c:ptCount val="25"/>
                <c:pt idx="0">
                  <c:v>海南</c:v>
                </c:pt>
                <c:pt idx="1">
                  <c:v>内蒙古</c:v>
                </c:pt>
                <c:pt idx="2">
                  <c:v>浙江</c:v>
                </c:pt>
                <c:pt idx="3">
                  <c:v>辽宁</c:v>
                </c:pt>
                <c:pt idx="4">
                  <c:v>江西</c:v>
                </c:pt>
                <c:pt idx="5">
                  <c:v>广西</c:v>
                </c:pt>
                <c:pt idx="6">
                  <c:v>湖北</c:v>
                </c:pt>
                <c:pt idx="7">
                  <c:v>新疆</c:v>
                </c:pt>
                <c:pt idx="8">
                  <c:v>广东</c:v>
                </c:pt>
                <c:pt idx="9">
                  <c:v>山东</c:v>
                </c:pt>
                <c:pt idx="10">
                  <c:v>吉林</c:v>
                </c:pt>
                <c:pt idx="11">
                  <c:v>湖南</c:v>
                </c:pt>
                <c:pt idx="12">
                  <c:v>福建</c:v>
                </c:pt>
                <c:pt idx="13">
                  <c:v>江苏</c:v>
                </c:pt>
                <c:pt idx="14">
                  <c:v>陕西</c:v>
                </c:pt>
                <c:pt idx="15">
                  <c:v>北京</c:v>
                </c:pt>
                <c:pt idx="16">
                  <c:v>贵州</c:v>
                </c:pt>
                <c:pt idx="17">
                  <c:v>四川</c:v>
                </c:pt>
                <c:pt idx="18">
                  <c:v>总后</c:v>
                </c:pt>
                <c:pt idx="19">
                  <c:v>天津</c:v>
                </c:pt>
                <c:pt idx="20">
                  <c:v>安徽</c:v>
                </c:pt>
                <c:pt idx="21">
                  <c:v>河北</c:v>
                </c:pt>
                <c:pt idx="22">
                  <c:v>深圳</c:v>
                </c:pt>
                <c:pt idx="23">
                  <c:v>山西</c:v>
                </c:pt>
                <c:pt idx="24">
                  <c:v>河南</c:v>
                </c:pt>
              </c:strCache>
            </c:strRef>
          </c:cat>
          <c:val>
            <c:numRef>
              <c:f>历年分布!$Q$3:$Q$27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0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3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07A-4B85-AA60-3B9C7AA8207D}"/>
            </c:ext>
          </c:extLst>
        </c:ser>
        <c:axId val="81905536"/>
        <c:axId val="81907072"/>
      </c:barChart>
      <c:catAx>
        <c:axId val="81905536"/>
        <c:scaling>
          <c:orientation val="minMax"/>
        </c:scaling>
        <c:axPos val="b"/>
        <c:numFmt formatCode="General" sourceLinked="0"/>
        <c:tickLblPos val="nextTo"/>
        <c:crossAx val="81907072"/>
        <c:crosses val="autoZero"/>
        <c:auto val="1"/>
        <c:lblAlgn val="ctr"/>
        <c:lblOffset val="100"/>
      </c:catAx>
      <c:valAx>
        <c:axId val="81907072"/>
        <c:scaling>
          <c:orientation val="minMax"/>
        </c:scaling>
        <c:axPos val="l"/>
        <c:majorGridlines/>
        <c:numFmt formatCode="General" sourceLinked="1"/>
        <c:tickLblPos val="nextTo"/>
        <c:crossAx val="81905536"/>
        <c:crosses val="autoZero"/>
        <c:crossBetween val="between"/>
      </c:valAx>
    </c:plotArea>
    <c:plotVisOnly val="1"/>
    <c:dispBlanksAs val="gap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十二五（</a:t>
            </a:r>
            <a:r>
              <a:rPr lang="en-US" altLang="zh-CN"/>
              <a:t>2011-2015</a:t>
            </a:r>
            <a:r>
              <a:rPr lang="zh-CN" altLang="en-US"/>
              <a:t>）期间批准的药品补充检验方法数量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cat>
            <c:strRef>
              <c:f>'历年分布-统计分析'!$A$3:$A$27</c:f>
              <c:strCache>
                <c:ptCount val="25"/>
                <c:pt idx="0">
                  <c:v>海南</c:v>
                </c:pt>
                <c:pt idx="1">
                  <c:v>内蒙古</c:v>
                </c:pt>
                <c:pt idx="2">
                  <c:v>浙江</c:v>
                </c:pt>
                <c:pt idx="3">
                  <c:v>辽宁</c:v>
                </c:pt>
                <c:pt idx="4">
                  <c:v>江西</c:v>
                </c:pt>
                <c:pt idx="5">
                  <c:v>广西</c:v>
                </c:pt>
                <c:pt idx="6">
                  <c:v>湖北</c:v>
                </c:pt>
                <c:pt idx="7">
                  <c:v>新疆</c:v>
                </c:pt>
                <c:pt idx="8">
                  <c:v>广东</c:v>
                </c:pt>
                <c:pt idx="9">
                  <c:v>山东</c:v>
                </c:pt>
                <c:pt idx="10">
                  <c:v>吉林</c:v>
                </c:pt>
                <c:pt idx="11">
                  <c:v>湖南</c:v>
                </c:pt>
                <c:pt idx="12">
                  <c:v>福建</c:v>
                </c:pt>
                <c:pt idx="13">
                  <c:v>江苏</c:v>
                </c:pt>
                <c:pt idx="14">
                  <c:v>陕西</c:v>
                </c:pt>
                <c:pt idx="15">
                  <c:v>北京</c:v>
                </c:pt>
                <c:pt idx="16">
                  <c:v>贵州</c:v>
                </c:pt>
                <c:pt idx="17">
                  <c:v>四川</c:v>
                </c:pt>
                <c:pt idx="18">
                  <c:v>总后</c:v>
                </c:pt>
                <c:pt idx="19">
                  <c:v>天津</c:v>
                </c:pt>
                <c:pt idx="20">
                  <c:v>安徽</c:v>
                </c:pt>
                <c:pt idx="21">
                  <c:v>河北</c:v>
                </c:pt>
                <c:pt idx="22">
                  <c:v>深圳</c:v>
                </c:pt>
                <c:pt idx="23">
                  <c:v>山西</c:v>
                </c:pt>
                <c:pt idx="24">
                  <c:v>河南</c:v>
                </c:pt>
              </c:strCache>
            </c:strRef>
          </c:cat>
          <c:val>
            <c:numRef>
              <c:f>'历年分布-统计分析'!$A$3:$A$27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FE8-425F-B044-F7344DA04443}"/>
            </c:ext>
          </c:extLst>
        </c:ser>
        <c:ser>
          <c:idx val="1"/>
          <c:order val="1"/>
          <c:tx>
            <c:strRef>
              <c:f>'历年分布-统计分析'!$O$1</c:f>
              <c:strCache>
                <c:ptCount val="1"/>
                <c:pt idx="0">
                  <c:v>合计(2011-2015)</c:v>
                </c:pt>
              </c:strCache>
            </c:strRef>
          </c:tx>
          <c:cat>
            <c:strRef>
              <c:f>'历年分布-统计分析'!$A$3:$A$27</c:f>
              <c:strCache>
                <c:ptCount val="25"/>
                <c:pt idx="0">
                  <c:v>海南</c:v>
                </c:pt>
                <c:pt idx="1">
                  <c:v>内蒙古</c:v>
                </c:pt>
                <c:pt idx="2">
                  <c:v>浙江</c:v>
                </c:pt>
                <c:pt idx="3">
                  <c:v>辽宁</c:v>
                </c:pt>
                <c:pt idx="4">
                  <c:v>江西</c:v>
                </c:pt>
                <c:pt idx="5">
                  <c:v>广西</c:v>
                </c:pt>
                <c:pt idx="6">
                  <c:v>湖北</c:v>
                </c:pt>
                <c:pt idx="7">
                  <c:v>新疆</c:v>
                </c:pt>
                <c:pt idx="8">
                  <c:v>广东</c:v>
                </c:pt>
                <c:pt idx="9">
                  <c:v>山东</c:v>
                </c:pt>
                <c:pt idx="10">
                  <c:v>吉林</c:v>
                </c:pt>
                <c:pt idx="11">
                  <c:v>湖南</c:v>
                </c:pt>
                <c:pt idx="12">
                  <c:v>福建</c:v>
                </c:pt>
                <c:pt idx="13">
                  <c:v>江苏</c:v>
                </c:pt>
                <c:pt idx="14">
                  <c:v>陕西</c:v>
                </c:pt>
                <c:pt idx="15">
                  <c:v>北京</c:v>
                </c:pt>
                <c:pt idx="16">
                  <c:v>贵州</c:v>
                </c:pt>
                <c:pt idx="17">
                  <c:v>四川</c:v>
                </c:pt>
                <c:pt idx="18">
                  <c:v>总后</c:v>
                </c:pt>
                <c:pt idx="19">
                  <c:v>天津</c:v>
                </c:pt>
                <c:pt idx="20">
                  <c:v>安徽</c:v>
                </c:pt>
                <c:pt idx="21">
                  <c:v>河北</c:v>
                </c:pt>
                <c:pt idx="22">
                  <c:v>深圳</c:v>
                </c:pt>
                <c:pt idx="23">
                  <c:v>山西</c:v>
                </c:pt>
                <c:pt idx="24">
                  <c:v>河南</c:v>
                </c:pt>
              </c:strCache>
            </c:strRef>
          </c:cat>
          <c:val>
            <c:numRef>
              <c:f>'历年分布-统计分析'!$O$3:$O$27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1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1</c:v>
                </c:pt>
                <c:pt idx="24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FE8-425F-B044-F7344DA04443}"/>
            </c:ext>
          </c:extLst>
        </c:ser>
        <c:axId val="89072384"/>
        <c:axId val="89073920"/>
      </c:barChart>
      <c:catAx>
        <c:axId val="89072384"/>
        <c:scaling>
          <c:orientation val="minMax"/>
        </c:scaling>
        <c:axPos val="b"/>
        <c:numFmt formatCode="General" sourceLinked="0"/>
        <c:majorTickMark val="none"/>
        <c:tickLblPos val="nextTo"/>
        <c:crossAx val="89073920"/>
        <c:crosses val="autoZero"/>
        <c:auto val="1"/>
        <c:lblAlgn val="ctr"/>
        <c:lblOffset val="100"/>
      </c:catAx>
      <c:valAx>
        <c:axId val="89073920"/>
        <c:scaling>
          <c:orientation val="minMax"/>
        </c:scaling>
        <c:axPos val="l"/>
        <c:majorGridlines/>
        <c:numFmt formatCode="General" sourceLinked="1"/>
        <c:majorTickMark val="none"/>
        <c:tickLblPos val="nextTo"/>
        <c:crossAx val="89072384"/>
        <c:crosses val="autoZero"/>
        <c:crossBetween val="between"/>
      </c:valAx>
    </c:plotArea>
    <c:plotVisOnly val="1"/>
    <c:dispBlanksAs val="gap"/>
  </c:chart>
  <c:printSettings>
    <c:headerFooter/>
    <c:pageMargins b="0.75000000000000122" l="0.70000000000000062" r="0.70000000000000062" t="0.75000000000000122" header="0.30000000000000032" footer="0.30000000000000032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十一五（</a:t>
            </a:r>
            <a:r>
              <a:rPr lang="en-US" altLang="zh-CN"/>
              <a:t>2006-2010</a:t>
            </a:r>
            <a:r>
              <a:rPr lang="zh-CN" altLang="en-US"/>
              <a:t>）期间批准的药品补充检验方法数量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历年分布-统计分析'!$P$1</c:f>
              <c:strCache>
                <c:ptCount val="1"/>
                <c:pt idx="0">
                  <c:v>合计（2006-2010）</c:v>
                </c:pt>
              </c:strCache>
            </c:strRef>
          </c:tx>
          <c:cat>
            <c:strRef>
              <c:f>'历年分布-统计分析'!$A$3:$A$27</c:f>
              <c:strCache>
                <c:ptCount val="25"/>
                <c:pt idx="0">
                  <c:v>海南</c:v>
                </c:pt>
                <c:pt idx="1">
                  <c:v>内蒙古</c:v>
                </c:pt>
                <c:pt idx="2">
                  <c:v>浙江</c:v>
                </c:pt>
                <c:pt idx="3">
                  <c:v>辽宁</c:v>
                </c:pt>
                <c:pt idx="4">
                  <c:v>江西</c:v>
                </c:pt>
                <c:pt idx="5">
                  <c:v>广西</c:v>
                </c:pt>
                <c:pt idx="6">
                  <c:v>湖北</c:v>
                </c:pt>
                <c:pt idx="7">
                  <c:v>新疆</c:v>
                </c:pt>
                <c:pt idx="8">
                  <c:v>广东</c:v>
                </c:pt>
                <c:pt idx="9">
                  <c:v>山东</c:v>
                </c:pt>
                <c:pt idx="10">
                  <c:v>吉林</c:v>
                </c:pt>
                <c:pt idx="11">
                  <c:v>湖南</c:v>
                </c:pt>
                <c:pt idx="12">
                  <c:v>福建</c:v>
                </c:pt>
                <c:pt idx="13">
                  <c:v>江苏</c:v>
                </c:pt>
                <c:pt idx="14">
                  <c:v>陕西</c:v>
                </c:pt>
                <c:pt idx="15">
                  <c:v>北京</c:v>
                </c:pt>
                <c:pt idx="16">
                  <c:v>贵州</c:v>
                </c:pt>
                <c:pt idx="17">
                  <c:v>四川</c:v>
                </c:pt>
                <c:pt idx="18">
                  <c:v>总后</c:v>
                </c:pt>
                <c:pt idx="19">
                  <c:v>天津</c:v>
                </c:pt>
                <c:pt idx="20">
                  <c:v>安徽</c:v>
                </c:pt>
                <c:pt idx="21">
                  <c:v>河北</c:v>
                </c:pt>
                <c:pt idx="22">
                  <c:v>深圳</c:v>
                </c:pt>
                <c:pt idx="23">
                  <c:v>山西</c:v>
                </c:pt>
                <c:pt idx="24">
                  <c:v>河南</c:v>
                </c:pt>
              </c:strCache>
            </c:strRef>
          </c:cat>
          <c:val>
            <c:numRef>
              <c:f>'历年分布-统计分析'!$P$3:$P$27</c:f>
              <c:numCache>
                <c:formatCode>General</c:formatCode>
                <c:ptCount val="25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  <c:pt idx="5">
                  <c:v>5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12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3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427-4723-803A-D11C843207B1}"/>
            </c:ext>
          </c:extLst>
        </c:ser>
        <c:axId val="89094016"/>
        <c:axId val="89095552"/>
      </c:barChart>
      <c:catAx>
        <c:axId val="89094016"/>
        <c:scaling>
          <c:orientation val="minMax"/>
        </c:scaling>
        <c:axPos val="b"/>
        <c:numFmt formatCode="General" sourceLinked="0"/>
        <c:tickLblPos val="nextTo"/>
        <c:crossAx val="89095552"/>
        <c:crosses val="autoZero"/>
        <c:auto val="1"/>
        <c:lblAlgn val="ctr"/>
        <c:lblOffset val="100"/>
      </c:catAx>
      <c:valAx>
        <c:axId val="89095552"/>
        <c:scaling>
          <c:orientation val="minMax"/>
        </c:scaling>
        <c:axPos val="l"/>
        <c:majorGridlines/>
        <c:numFmt formatCode="General" sourceLinked="1"/>
        <c:tickLblPos val="nextTo"/>
        <c:crossAx val="89094016"/>
        <c:crosses val="autoZero"/>
        <c:crossBetween val="between"/>
      </c:valAx>
    </c:plotArea>
    <c:plotVisOnly val="1"/>
    <c:dispBlanksAs val="gap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前三年（</a:t>
            </a:r>
            <a:r>
              <a:rPr lang="en-US" altLang="zh-CN"/>
              <a:t>2003-2005</a:t>
            </a:r>
            <a:r>
              <a:rPr lang="zh-CN" altLang="en-US"/>
              <a:t>）年批准的药品补充检验方法数量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历年分布-统计分析'!$Q$1</c:f>
              <c:strCache>
                <c:ptCount val="1"/>
                <c:pt idx="0">
                  <c:v>2003-2005</c:v>
                </c:pt>
              </c:strCache>
            </c:strRef>
          </c:tx>
          <c:cat>
            <c:strRef>
              <c:f>'历年分布-统计分析'!$A$3:$A$27</c:f>
              <c:strCache>
                <c:ptCount val="25"/>
                <c:pt idx="0">
                  <c:v>海南</c:v>
                </c:pt>
                <c:pt idx="1">
                  <c:v>内蒙古</c:v>
                </c:pt>
                <c:pt idx="2">
                  <c:v>浙江</c:v>
                </c:pt>
                <c:pt idx="3">
                  <c:v>辽宁</c:v>
                </c:pt>
                <c:pt idx="4">
                  <c:v>江西</c:v>
                </c:pt>
                <c:pt idx="5">
                  <c:v>广西</c:v>
                </c:pt>
                <c:pt idx="6">
                  <c:v>湖北</c:v>
                </c:pt>
                <c:pt idx="7">
                  <c:v>新疆</c:v>
                </c:pt>
                <c:pt idx="8">
                  <c:v>广东</c:v>
                </c:pt>
                <c:pt idx="9">
                  <c:v>山东</c:v>
                </c:pt>
                <c:pt idx="10">
                  <c:v>吉林</c:v>
                </c:pt>
                <c:pt idx="11">
                  <c:v>湖南</c:v>
                </c:pt>
                <c:pt idx="12">
                  <c:v>福建</c:v>
                </c:pt>
                <c:pt idx="13">
                  <c:v>江苏</c:v>
                </c:pt>
                <c:pt idx="14">
                  <c:v>陕西</c:v>
                </c:pt>
                <c:pt idx="15">
                  <c:v>北京</c:v>
                </c:pt>
                <c:pt idx="16">
                  <c:v>贵州</c:v>
                </c:pt>
                <c:pt idx="17">
                  <c:v>四川</c:v>
                </c:pt>
                <c:pt idx="18">
                  <c:v>总后</c:v>
                </c:pt>
                <c:pt idx="19">
                  <c:v>天津</c:v>
                </c:pt>
                <c:pt idx="20">
                  <c:v>安徽</c:v>
                </c:pt>
                <c:pt idx="21">
                  <c:v>河北</c:v>
                </c:pt>
                <c:pt idx="22">
                  <c:v>深圳</c:v>
                </c:pt>
                <c:pt idx="23">
                  <c:v>山西</c:v>
                </c:pt>
                <c:pt idx="24">
                  <c:v>河南</c:v>
                </c:pt>
              </c:strCache>
            </c:strRef>
          </c:cat>
          <c:val>
            <c:numRef>
              <c:f>'历年分布-统计分析'!$Q$3:$Q$27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0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3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81-4C29-B55F-62D36D00935E}"/>
            </c:ext>
          </c:extLst>
        </c:ser>
        <c:axId val="89136128"/>
        <c:axId val="89150208"/>
      </c:barChart>
      <c:catAx>
        <c:axId val="89136128"/>
        <c:scaling>
          <c:orientation val="minMax"/>
        </c:scaling>
        <c:axPos val="b"/>
        <c:numFmt formatCode="General" sourceLinked="0"/>
        <c:tickLblPos val="nextTo"/>
        <c:crossAx val="89150208"/>
        <c:crosses val="autoZero"/>
        <c:auto val="1"/>
        <c:lblAlgn val="ctr"/>
        <c:lblOffset val="100"/>
      </c:catAx>
      <c:valAx>
        <c:axId val="89150208"/>
        <c:scaling>
          <c:orientation val="minMax"/>
        </c:scaling>
        <c:axPos val="l"/>
        <c:majorGridlines/>
        <c:numFmt formatCode="General" sourceLinked="1"/>
        <c:tickLblPos val="nextTo"/>
        <c:crossAx val="89136128"/>
        <c:crosses val="autoZero"/>
        <c:crossBetween val="between"/>
      </c:valAx>
    </c:plotArea>
    <c:plotVisOnly val="1"/>
    <c:dispBlanksAs val="gap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title>
      <c:tx>
        <c:rich>
          <a:bodyPr/>
          <a:lstStyle/>
          <a:p>
            <a:pPr>
              <a:defRPr/>
            </a:pPr>
            <a:r>
              <a:rPr lang="zh-CN"/>
              <a:t> </a:t>
            </a:r>
            <a:r>
              <a:rPr lang="en-US"/>
              <a:t>Herbals and TCM preparations with dyed herbals in 2003 and 2017</a:t>
            </a:r>
            <a:endParaRPr lang="zh-CN"/>
          </a:p>
        </c:rich>
      </c:tx>
    </c:title>
    <c:plotArea>
      <c:layout>
        <c:manualLayout>
          <c:layoutTarget val="inner"/>
          <c:xMode val="edge"/>
          <c:yMode val="edge"/>
          <c:x val="5.5643213680415547E-2"/>
          <c:y val="0.27424343429463954"/>
          <c:w val="0.7894767984919755"/>
          <c:h val="0.64374571276750114"/>
        </c:manualLayout>
      </c:layout>
      <c:lineChart>
        <c:grouping val="stacked"/>
        <c:ser>
          <c:idx val="0"/>
          <c:order val="0"/>
          <c:tx>
            <c:strRef>
              <c:f>染色的药材和中成药!$B$1</c:f>
              <c:strCache>
                <c:ptCount val="1"/>
                <c:pt idx="0">
                  <c:v>TCM preparations</c:v>
                </c:pt>
              </c:strCache>
            </c:strRef>
          </c:tx>
          <c:cat>
            <c:numRef>
              <c:f>染色的药材和中成药!$A$2:$A$16</c:f>
              <c:numCache>
                <c:formatCode>General</c:formatCode>
                <c:ptCount val="15"/>
                <c:pt idx="0">
                  <c:v>2003</c:v>
                </c:pt>
                <c:pt idx="1">
                  <c:v>2004</c:v>
                </c:pt>
                <c:pt idx="2">
                  <c:v>2005</c:v>
                </c:pt>
                <c:pt idx="3">
                  <c:v>2006</c:v>
                </c:pt>
                <c:pt idx="4">
                  <c:v>2007</c:v>
                </c:pt>
                <c:pt idx="5">
                  <c:v>2008</c:v>
                </c:pt>
                <c:pt idx="6">
                  <c:v>2009</c:v>
                </c:pt>
                <c:pt idx="7">
                  <c:v>2010</c:v>
                </c:pt>
                <c:pt idx="8">
                  <c:v>2011</c:v>
                </c:pt>
                <c:pt idx="9">
                  <c:v>2012</c:v>
                </c:pt>
                <c:pt idx="10">
                  <c:v>2013</c:v>
                </c:pt>
                <c:pt idx="11">
                  <c:v>2014</c:v>
                </c:pt>
                <c:pt idx="12">
                  <c:v>2015</c:v>
                </c:pt>
                <c:pt idx="13">
                  <c:v>2016</c:v>
                </c:pt>
                <c:pt idx="14">
                  <c:v>2017</c:v>
                </c:pt>
              </c:numCache>
            </c:numRef>
          </c:cat>
          <c:val>
            <c:numRef>
              <c:f>染色的药材和中成药!$B$2:$B$1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7</c:v>
                </c:pt>
                <c:pt idx="12">
                  <c:v>0</c:v>
                </c:pt>
                <c:pt idx="13">
                  <c:v>2</c:v>
                </c:pt>
                <c:pt idx="14">
                  <c:v>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797-49FA-AAD1-1FEFCFFDF3B6}"/>
            </c:ext>
          </c:extLst>
        </c:ser>
        <c:ser>
          <c:idx val="1"/>
          <c:order val="1"/>
          <c:tx>
            <c:strRef>
              <c:f>染色的药材和中成药!$C$1</c:f>
              <c:strCache>
                <c:ptCount val="1"/>
                <c:pt idx="0">
                  <c:v>herbals</c:v>
                </c:pt>
              </c:strCache>
            </c:strRef>
          </c:tx>
          <c:val>
            <c:numRef>
              <c:f>染色的药材和中成药!$C$2:$C$1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2</c:v>
                </c:pt>
                <c:pt idx="6">
                  <c:v>1</c:v>
                </c:pt>
                <c:pt idx="7">
                  <c:v>3</c:v>
                </c:pt>
                <c:pt idx="8">
                  <c:v>5</c:v>
                </c:pt>
                <c:pt idx="9">
                  <c:v>0</c:v>
                </c:pt>
                <c:pt idx="10">
                  <c:v>3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797-49FA-AAD1-1FEFCFFDF3B6}"/>
            </c:ext>
          </c:extLst>
        </c:ser>
        <c:marker val="1"/>
        <c:axId val="89253376"/>
        <c:axId val="89254912"/>
      </c:lineChart>
      <c:catAx>
        <c:axId val="89253376"/>
        <c:scaling>
          <c:orientation val="minMax"/>
        </c:scaling>
        <c:axPos val="b"/>
        <c:numFmt formatCode="General" sourceLinked="1"/>
        <c:majorTickMark val="none"/>
        <c:tickLblPos val="nextTo"/>
        <c:crossAx val="89254912"/>
        <c:crosses val="autoZero"/>
        <c:auto val="1"/>
        <c:lblAlgn val="ctr"/>
        <c:lblOffset val="100"/>
      </c:catAx>
      <c:valAx>
        <c:axId val="89254912"/>
        <c:scaling>
          <c:orientation val="minMax"/>
        </c:scaling>
        <c:axPos val="l"/>
        <c:majorGridlines/>
        <c:numFmt formatCode="General" sourceLinked="1"/>
        <c:majorTickMark val="none"/>
        <c:tickLblPos val="nextTo"/>
        <c:crossAx val="89253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856069923626658"/>
          <c:y val="0.16622514210263623"/>
          <c:w val="0.22143930076373328"/>
          <c:h val="0.14791749190860376"/>
        </c:manualLayout>
      </c:layout>
    </c:legend>
    <c:plotVisOnly val="1"/>
    <c:dispBlanksAs val="zero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</xdr:colOff>
      <xdr:row>30</xdr:row>
      <xdr:rowOff>28575</xdr:rowOff>
    </xdr:from>
    <xdr:to>
      <xdr:col>11</xdr:col>
      <xdr:colOff>523875</xdr:colOff>
      <xdr:row>50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1302</xdr:colOff>
      <xdr:row>52</xdr:row>
      <xdr:rowOff>143853</xdr:rowOff>
    </xdr:from>
    <xdr:to>
      <xdr:col>11</xdr:col>
      <xdr:colOff>528028</xdr:colOff>
      <xdr:row>72</xdr:row>
      <xdr:rowOff>14385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4300</xdr:colOff>
      <xdr:row>76</xdr:row>
      <xdr:rowOff>57150</xdr:rowOff>
    </xdr:from>
    <xdr:to>
      <xdr:col>11</xdr:col>
      <xdr:colOff>581026</xdr:colOff>
      <xdr:row>96</xdr:row>
      <xdr:rowOff>571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</xdr:colOff>
      <xdr:row>30</xdr:row>
      <xdr:rowOff>28575</xdr:rowOff>
    </xdr:from>
    <xdr:to>
      <xdr:col>11</xdr:col>
      <xdr:colOff>523875</xdr:colOff>
      <xdr:row>50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1302</xdr:colOff>
      <xdr:row>52</xdr:row>
      <xdr:rowOff>143853</xdr:rowOff>
    </xdr:from>
    <xdr:to>
      <xdr:col>11</xdr:col>
      <xdr:colOff>528028</xdr:colOff>
      <xdr:row>72</xdr:row>
      <xdr:rowOff>14385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4300</xdr:colOff>
      <xdr:row>76</xdr:row>
      <xdr:rowOff>57150</xdr:rowOff>
    </xdr:from>
    <xdr:to>
      <xdr:col>11</xdr:col>
      <xdr:colOff>581026</xdr:colOff>
      <xdr:row>96</xdr:row>
      <xdr:rowOff>571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49</xdr:colOff>
      <xdr:row>4</xdr:row>
      <xdr:rowOff>47625</xdr:rowOff>
    </xdr:from>
    <xdr:to>
      <xdr:col>14</xdr:col>
      <xdr:colOff>485774</xdr:colOff>
      <xdr:row>21</xdr:row>
      <xdr:rowOff>95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59"/>
  <sheetViews>
    <sheetView zoomScale="73" zoomScaleNormal="73" workbookViewId="0">
      <selection sqref="A1:XFD1"/>
    </sheetView>
  </sheetViews>
  <sheetFormatPr defaultRowHeight="13.5"/>
  <sheetData>
    <row r="1" spans="1:18" ht="27">
      <c r="A1" s="13" t="s">
        <v>431</v>
      </c>
      <c r="C1" s="13" t="s">
        <v>433</v>
      </c>
      <c r="E1" s="13" t="s">
        <v>192</v>
      </c>
      <c r="F1" s="13" t="s">
        <v>192</v>
      </c>
      <c r="H1" s="13" t="s">
        <v>126</v>
      </c>
      <c r="J1" s="13" t="s">
        <v>66</v>
      </c>
      <c r="L1" s="13" t="s">
        <v>65</v>
      </c>
      <c r="N1" s="13" t="s">
        <v>190</v>
      </c>
      <c r="P1" s="13" t="s">
        <v>63</v>
      </c>
      <c r="R1" s="13" t="s">
        <v>168</v>
      </c>
    </row>
    <row r="2" spans="1:18" ht="54">
      <c r="A2" s="13" t="s">
        <v>431</v>
      </c>
      <c r="C2" s="13" t="s">
        <v>433</v>
      </c>
      <c r="E2" s="13" t="s">
        <v>195</v>
      </c>
      <c r="F2" s="13" t="s">
        <v>195</v>
      </c>
      <c r="H2" s="13" t="s">
        <v>193</v>
      </c>
      <c r="J2" s="13" t="s">
        <v>69</v>
      </c>
      <c r="L2" s="13" t="s">
        <v>67</v>
      </c>
      <c r="N2" s="13" t="s">
        <v>192</v>
      </c>
      <c r="P2" s="13" t="s">
        <v>186</v>
      </c>
      <c r="R2" s="13" t="s">
        <v>168</v>
      </c>
    </row>
    <row r="3" spans="1:18" ht="27">
      <c r="A3" s="13" t="s">
        <v>431</v>
      </c>
      <c r="C3" s="13" t="s">
        <v>433</v>
      </c>
      <c r="E3" s="13" t="s">
        <v>197</v>
      </c>
      <c r="F3" s="13" t="s">
        <v>197</v>
      </c>
      <c r="H3" s="13" t="s">
        <v>193</v>
      </c>
      <c r="J3" s="13" t="s">
        <v>70</v>
      </c>
      <c r="L3" s="13" t="s">
        <v>71</v>
      </c>
      <c r="N3" s="13" t="s">
        <v>197</v>
      </c>
      <c r="P3" s="13" t="s">
        <v>190</v>
      </c>
      <c r="R3" s="13" t="s">
        <v>168</v>
      </c>
    </row>
    <row r="4" spans="1:18" ht="40.5">
      <c r="A4" s="13" t="s">
        <v>431</v>
      </c>
      <c r="C4" s="13" t="s">
        <v>433</v>
      </c>
      <c r="E4" s="13" t="s">
        <v>197</v>
      </c>
      <c r="F4" s="13" t="s">
        <v>197</v>
      </c>
      <c r="H4" s="13" t="s">
        <v>389</v>
      </c>
      <c r="J4" s="13" t="s">
        <v>69</v>
      </c>
      <c r="L4" s="13" t="s">
        <v>72</v>
      </c>
      <c r="N4" s="13" t="s">
        <v>197</v>
      </c>
      <c r="P4" s="13" t="s">
        <v>226</v>
      </c>
      <c r="R4" s="13" t="s">
        <v>168</v>
      </c>
    </row>
    <row r="5" spans="1:18" ht="27">
      <c r="A5" s="13" t="s">
        <v>431</v>
      </c>
      <c r="C5" s="13" t="s">
        <v>433</v>
      </c>
      <c r="E5" s="13" t="s">
        <v>199</v>
      </c>
      <c r="F5" s="13" t="s">
        <v>199</v>
      </c>
      <c r="H5" s="13" t="s">
        <v>216</v>
      </c>
      <c r="J5" s="13" t="s">
        <v>69</v>
      </c>
      <c r="L5" s="13" t="s">
        <v>73</v>
      </c>
      <c r="N5" s="13" t="s">
        <v>197</v>
      </c>
      <c r="P5" s="13" t="s">
        <v>226</v>
      </c>
      <c r="R5" s="13" t="s">
        <v>168</v>
      </c>
    </row>
    <row r="6" spans="1:18" ht="54">
      <c r="A6" s="13" t="s">
        <v>431</v>
      </c>
      <c r="C6" s="13" t="s">
        <v>433</v>
      </c>
      <c r="E6" s="13" t="s">
        <v>197</v>
      </c>
      <c r="F6" s="13" t="s">
        <v>197</v>
      </c>
      <c r="H6" s="13" t="s">
        <v>193</v>
      </c>
      <c r="J6" s="13" t="s">
        <v>69</v>
      </c>
      <c r="L6" s="13" t="s">
        <v>72</v>
      </c>
      <c r="N6" s="13" t="s">
        <v>197</v>
      </c>
      <c r="P6" s="13" t="s">
        <v>229</v>
      </c>
      <c r="R6" s="13" t="s">
        <v>168</v>
      </c>
    </row>
    <row r="7" spans="1:18" ht="40.5">
      <c r="A7" s="13" t="s">
        <v>431</v>
      </c>
      <c r="C7" s="13" t="s">
        <v>433</v>
      </c>
      <c r="E7" s="13" t="s">
        <v>202</v>
      </c>
      <c r="F7" s="13" t="s">
        <v>202</v>
      </c>
      <c r="H7" s="13" t="s">
        <v>195</v>
      </c>
      <c r="J7" s="13" t="s">
        <v>75</v>
      </c>
      <c r="L7" s="13" t="s">
        <v>84</v>
      </c>
      <c r="N7" s="13" t="s">
        <v>319</v>
      </c>
      <c r="P7" s="13" t="s">
        <v>226</v>
      </c>
      <c r="R7" s="13" t="s">
        <v>168</v>
      </c>
    </row>
    <row r="8" spans="1:18" ht="40.5">
      <c r="A8" s="13" t="s">
        <v>431</v>
      </c>
      <c r="C8" s="13" t="s">
        <v>433</v>
      </c>
      <c r="E8" s="13" t="s">
        <v>216</v>
      </c>
      <c r="F8" s="13" t="s">
        <v>216</v>
      </c>
      <c r="H8" s="13" t="s">
        <v>333</v>
      </c>
      <c r="J8" s="13" t="s">
        <v>77</v>
      </c>
      <c r="L8" s="13" t="s">
        <v>83</v>
      </c>
      <c r="N8" s="13" t="s">
        <v>322</v>
      </c>
      <c r="P8" s="13" t="s">
        <v>235</v>
      </c>
      <c r="R8" s="13" t="s">
        <v>264</v>
      </c>
    </row>
    <row r="9" spans="1:18" ht="54">
      <c r="A9" s="13" t="s">
        <v>431</v>
      </c>
      <c r="C9" s="13" t="s">
        <v>433</v>
      </c>
      <c r="E9" s="13" t="s">
        <v>218</v>
      </c>
      <c r="F9" s="13" t="s">
        <v>218</v>
      </c>
      <c r="H9" s="13" t="s">
        <v>403</v>
      </c>
      <c r="J9" s="13" t="s">
        <v>79</v>
      </c>
      <c r="L9" s="13" t="s">
        <v>72</v>
      </c>
      <c r="N9" s="13" t="s">
        <v>341</v>
      </c>
      <c r="P9" s="13" t="s">
        <v>235</v>
      </c>
      <c r="R9" s="13" t="s">
        <v>345</v>
      </c>
    </row>
    <row r="10" spans="1:18" ht="94.5">
      <c r="A10" s="13" t="s">
        <v>431</v>
      </c>
      <c r="C10" s="13" t="s">
        <v>433</v>
      </c>
      <c r="E10" s="13" t="s">
        <v>245</v>
      </c>
      <c r="F10" s="13" t="s">
        <v>63</v>
      </c>
      <c r="H10" s="13" t="s">
        <v>406</v>
      </c>
      <c r="J10" s="13" t="s">
        <v>86</v>
      </c>
      <c r="L10" s="13" t="s">
        <v>105</v>
      </c>
      <c r="N10" s="13" t="s">
        <v>320</v>
      </c>
      <c r="P10" s="13" t="s">
        <v>63</v>
      </c>
      <c r="R10" s="13" t="s">
        <v>352</v>
      </c>
    </row>
    <row r="11" spans="1:18" ht="54">
      <c r="A11" s="13" t="s">
        <v>431</v>
      </c>
      <c r="C11" s="13" t="s">
        <v>433</v>
      </c>
      <c r="E11" s="13" t="s">
        <v>197</v>
      </c>
      <c r="F11" s="13" t="s">
        <v>245</v>
      </c>
      <c r="H11" s="13" t="s">
        <v>419</v>
      </c>
      <c r="J11" s="13" t="s">
        <v>69</v>
      </c>
      <c r="L11" s="13" t="s">
        <v>117</v>
      </c>
      <c r="N11" s="13" t="s">
        <v>423</v>
      </c>
      <c r="P11" s="13" t="s">
        <v>235</v>
      </c>
      <c r="R11" s="13" t="s">
        <v>353</v>
      </c>
    </row>
    <row r="12" spans="1:18" ht="54">
      <c r="A12" s="13" t="s">
        <v>431</v>
      </c>
      <c r="C12" s="13" t="s">
        <v>433</v>
      </c>
      <c r="E12" s="13" t="s">
        <v>315</v>
      </c>
      <c r="F12" s="13" t="s">
        <v>197</v>
      </c>
      <c r="J12" s="13" t="s">
        <v>69</v>
      </c>
      <c r="L12" s="13" t="s">
        <v>72</v>
      </c>
      <c r="N12" s="13" t="s">
        <v>423</v>
      </c>
      <c r="P12" s="13" t="s">
        <v>235</v>
      </c>
      <c r="R12" s="13" t="s">
        <v>353</v>
      </c>
    </row>
    <row r="13" spans="1:18" ht="54">
      <c r="A13" s="13" t="s">
        <v>431</v>
      </c>
      <c r="C13" s="13" t="s">
        <v>433</v>
      </c>
      <c r="E13" s="13" t="s">
        <v>193</v>
      </c>
      <c r="F13" s="13" t="s">
        <v>235</v>
      </c>
      <c r="J13" s="13" t="s">
        <v>69</v>
      </c>
      <c r="L13" s="13" t="s">
        <v>72</v>
      </c>
      <c r="N13" s="13" t="s">
        <v>423</v>
      </c>
      <c r="P13" s="13" t="s">
        <v>226</v>
      </c>
      <c r="R13" s="13" t="s">
        <v>353</v>
      </c>
    </row>
    <row r="14" spans="1:18" ht="54">
      <c r="A14" s="13" t="s">
        <v>431</v>
      </c>
      <c r="C14" s="13" t="s">
        <v>433</v>
      </c>
      <c r="E14" s="13" t="s">
        <v>193</v>
      </c>
      <c r="F14" s="13" t="s">
        <v>315</v>
      </c>
      <c r="J14" s="13" t="s">
        <v>95</v>
      </c>
      <c r="L14" s="13" t="s">
        <v>269</v>
      </c>
      <c r="N14" s="13" t="s">
        <v>423</v>
      </c>
      <c r="P14" s="13" t="s">
        <v>235</v>
      </c>
      <c r="R14" s="13" t="s">
        <v>353</v>
      </c>
    </row>
    <row r="15" spans="1:18" ht="54">
      <c r="A15" s="13" t="s">
        <v>431</v>
      </c>
      <c r="C15" s="13" t="s">
        <v>433</v>
      </c>
      <c r="E15" s="13" t="s">
        <v>319</v>
      </c>
      <c r="F15" s="13" t="s">
        <v>193</v>
      </c>
      <c r="J15" s="13" t="s">
        <v>97</v>
      </c>
      <c r="L15" s="13" t="s">
        <v>271</v>
      </c>
      <c r="N15" s="13" t="s">
        <v>423</v>
      </c>
      <c r="P15" s="13" t="s">
        <v>315</v>
      </c>
      <c r="R15" s="13" t="s">
        <v>353</v>
      </c>
    </row>
    <row r="16" spans="1:18" ht="54">
      <c r="A16" s="13" t="s">
        <v>431</v>
      </c>
      <c r="C16" s="13" t="s">
        <v>433</v>
      </c>
      <c r="E16" s="13" t="s">
        <v>193</v>
      </c>
      <c r="F16" s="13" t="s">
        <v>193</v>
      </c>
      <c r="J16" s="13" t="s">
        <v>102</v>
      </c>
      <c r="L16" s="13" t="s">
        <v>273</v>
      </c>
      <c r="N16" s="13" t="s">
        <v>423</v>
      </c>
      <c r="P16" s="13" t="s">
        <v>319</v>
      </c>
      <c r="R16" s="13" t="s">
        <v>353</v>
      </c>
    </row>
    <row r="17" spans="1:18" ht="40.5">
      <c r="A17" s="13" t="s">
        <v>431</v>
      </c>
      <c r="C17" s="13" t="s">
        <v>433</v>
      </c>
      <c r="E17" s="13" t="s">
        <v>322</v>
      </c>
      <c r="F17" s="13" t="s">
        <v>319</v>
      </c>
      <c r="J17" s="13" t="s">
        <v>69</v>
      </c>
      <c r="L17" s="13" t="s">
        <v>108</v>
      </c>
      <c r="N17" s="13"/>
      <c r="P17" s="13" t="s">
        <v>322</v>
      </c>
      <c r="R17" s="13" t="s">
        <v>353</v>
      </c>
    </row>
    <row r="18" spans="1:18" ht="54">
      <c r="A18" s="13" t="s">
        <v>431</v>
      </c>
      <c r="C18" s="13" t="s">
        <v>433</v>
      </c>
      <c r="E18" s="13" t="s">
        <v>331</v>
      </c>
      <c r="F18" s="13" t="s">
        <v>193</v>
      </c>
      <c r="J18" s="13" t="s">
        <v>108</v>
      </c>
      <c r="L18" s="13" t="s">
        <v>276</v>
      </c>
      <c r="N18" s="13"/>
      <c r="P18" s="13" t="s">
        <v>235</v>
      </c>
      <c r="R18" s="13" t="s">
        <v>375</v>
      </c>
    </row>
    <row r="19" spans="1:18" ht="67.5">
      <c r="A19" s="13" t="s">
        <v>431</v>
      </c>
      <c r="C19" s="13" t="s">
        <v>433</v>
      </c>
      <c r="E19" s="13" t="s">
        <v>333</v>
      </c>
      <c r="F19" s="13" t="s">
        <v>322</v>
      </c>
      <c r="J19" s="13" t="s">
        <v>69</v>
      </c>
      <c r="L19" s="13" t="s">
        <v>282</v>
      </c>
      <c r="N19" s="13"/>
      <c r="P19" s="13" t="s">
        <v>235</v>
      </c>
    </row>
    <row r="20" spans="1:18" ht="67.5">
      <c r="A20" s="13" t="s">
        <v>431</v>
      </c>
      <c r="C20" s="13" t="s">
        <v>433</v>
      </c>
      <c r="E20" s="13" t="s">
        <v>377</v>
      </c>
      <c r="F20" s="13" t="s">
        <v>331</v>
      </c>
      <c r="J20" s="13" t="s">
        <v>111</v>
      </c>
      <c r="L20" s="13" t="s">
        <v>278</v>
      </c>
      <c r="N20" s="13"/>
      <c r="P20" s="13" t="s">
        <v>63</v>
      </c>
    </row>
    <row r="21" spans="1:18" ht="67.5">
      <c r="A21" s="13" t="s">
        <v>431</v>
      </c>
      <c r="C21" s="13" t="s">
        <v>433</v>
      </c>
      <c r="E21" s="13" t="s">
        <v>337</v>
      </c>
      <c r="F21" s="13" t="s">
        <v>333</v>
      </c>
      <c r="J21" s="13" t="s">
        <v>112</v>
      </c>
      <c r="L21" s="13" t="s">
        <v>72</v>
      </c>
      <c r="P21" s="13" t="s">
        <v>63</v>
      </c>
    </row>
    <row r="22" spans="1:18" ht="67.5">
      <c r="A22" s="13" t="s">
        <v>431</v>
      </c>
      <c r="C22" s="13" t="s">
        <v>433</v>
      </c>
      <c r="E22" s="13" t="s">
        <v>355</v>
      </c>
      <c r="F22" s="13" t="s">
        <v>377</v>
      </c>
      <c r="J22" s="13" t="s">
        <v>114</v>
      </c>
      <c r="L22" s="13" t="s">
        <v>289</v>
      </c>
      <c r="P22" s="13" t="s">
        <v>63</v>
      </c>
    </row>
    <row r="23" spans="1:18" ht="67.5">
      <c r="A23" s="13" t="s">
        <v>431</v>
      </c>
      <c r="C23" s="13" t="s">
        <v>433</v>
      </c>
      <c r="E23" s="13" t="s">
        <v>355</v>
      </c>
      <c r="F23" s="13" t="s">
        <v>337</v>
      </c>
      <c r="J23" s="13" t="s">
        <v>115</v>
      </c>
      <c r="L23" s="13" t="s">
        <v>291</v>
      </c>
      <c r="P23" s="13" t="s">
        <v>63</v>
      </c>
    </row>
    <row r="24" spans="1:18" ht="27">
      <c r="A24" s="13" t="s">
        <v>431</v>
      </c>
      <c r="C24" s="13" t="s">
        <v>433</v>
      </c>
      <c r="E24" s="13" t="s">
        <v>358</v>
      </c>
      <c r="F24" s="13" t="s">
        <v>63</v>
      </c>
      <c r="J24" s="13" t="s">
        <v>118</v>
      </c>
      <c r="P24" s="13" t="s">
        <v>63</v>
      </c>
    </row>
    <row r="25" spans="1:18" ht="27">
      <c r="A25" s="13" t="s">
        <v>431</v>
      </c>
      <c r="C25" s="13" t="s">
        <v>433</v>
      </c>
      <c r="E25" s="13" t="s">
        <v>382</v>
      </c>
      <c r="F25" s="13" t="s">
        <v>63</v>
      </c>
      <c r="J25" s="13" t="s">
        <v>121</v>
      </c>
      <c r="P25" s="13" t="s">
        <v>358</v>
      </c>
    </row>
    <row r="26" spans="1:18" ht="67.5">
      <c r="A26" s="13" t="s">
        <v>431</v>
      </c>
      <c r="C26" s="13" t="s">
        <v>433</v>
      </c>
      <c r="E26" s="13" t="s">
        <v>380</v>
      </c>
      <c r="F26" s="13" t="s">
        <v>350</v>
      </c>
      <c r="J26" s="13" t="s">
        <v>102</v>
      </c>
      <c r="P26" s="13" t="s">
        <v>320</v>
      </c>
    </row>
    <row r="27" spans="1:18" ht="54">
      <c r="A27" s="13" t="s">
        <v>431</v>
      </c>
      <c r="C27" s="13" t="s">
        <v>433</v>
      </c>
      <c r="E27" s="13" t="s">
        <v>394</v>
      </c>
      <c r="F27" s="13" t="s">
        <v>355</v>
      </c>
      <c r="J27" s="13" t="s">
        <v>121</v>
      </c>
      <c r="P27" s="13" t="s">
        <v>63</v>
      </c>
    </row>
    <row r="28" spans="1:18" ht="40.5">
      <c r="A28" s="13" t="s">
        <v>431</v>
      </c>
      <c r="C28" s="13" t="s">
        <v>433</v>
      </c>
      <c r="E28" s="13" t="s">
        <v>413</v>
      </c>
      <c r="F28" s="13" t="s">
        <v>355</v>
      </c>
      <c r="J28" s="13" t="s">
        <v>79</v>
      </c>
      <c r="P28" s="13" t="s">
        <v>63</v>
      </c>
    </row>
    <row r="29" spans="1:18" ht="40.5">
      <c r="A29" s="13" t="s">
        <v>431</v>
      </c>
      <c r="C29" s="13" t="s">
        <v>433</v>
      </c>
      <c r="E29" s="13" t="s">
        <v>413</v>
      </c>
      <c r="F29" s="13" t="s">
        <v>358</v>
      </c>
      <c r="J29" s="13" t="s">
        <v>130</v>
      </c>
      <c r="P29" s="13" t="s">
        <v>235</v>
      </c>
    </row>
    <row r="30" spans="1:18" ht="54">
      <c r="A30" s="13" t="s">
        <v>431</v>
      </c>
      <c r="C30" s="13" t="s">
        <v>433</v>
      </c>
      <c r="E30" s="13" t="s">
        <v>421</v>
      </c>
      <c r="F30" s="13" t="s">
        <v>382</v>
      </c>
      <c r="J30" s="13" t="s">
        <v>131</v>
      </c>
      <c r="P30" s="13" t="s">
        <v>63</v>
      </c>
    </row>
    <row r="31" spans="1:18" ht="67.5">
      <c r="A31" s="13" t="s">
        <v>431</v>
      </c>
      <c r="C31" s="13" t="s">
        <v>433</v>
      </c>
      <c r="F31" s="13" t="s">
        <v>380</v>
      </c>
      <c r="J31" s="13" t="s">
        <v>133</v>
      </c>
      <c r="P31" s="13" t="s">
        <v>409</v>
      </c>
    </row>
    <row r="32" spans="1:18" ht="54">
      <c r="A32" s="13" t="s">
        <v>431</v>
      </c>
      <c r="C32" s="13" t="s">
        <v>433</v>
      </c>
      <c r="F32" s="13" t="s">
        <v>394</v>
      </c>
      <c r="J32" s="13" t="s">
        <v>112</v>
      </c>
      <c r="P32" s="13" t="s">
        <v>413</v>
      </c>
    </row>
    <row r="33" spans="1:16" ht="40.5">
      <c r="A33" s="13" t="s">
        <v>431</v>
      </c>
      <c r="C33" s="13" t="s">
        <v>433</v>
      </c>
      <c r="F33" s="13" t="s">
        <v>413</v>
      </c>
      <c r="J33" s="13" t="s">
        <v>136</v>
      </c>
      <c r="P33" s="13" t="s">
        <v>413</v>
      </c>
    </row>
    <row r="34" spans="1:16" ht="40.5">
      <c r="A34" s="13" t="s">
        <v>431</v>
      </c>
      <c r="C34" s="13" t="s">
        <v>433</v>
      </c>
      <c r="F34" s="13" t="s">
        <v>413</v>
      </c>
      <c r="J34" s="13" t="s">
        <v>137</v>
      </c>
      <c r="P34" s="13" t="s">
        <v>429</v>
      </c>
    </row>
    <row r="35" spans="1:16" ht="27">
      <c r="A35" s="13" t="s">
        <v>431</v>
      </c>
      <c r="C35" s="13" t="s">
        <v>433</v>
      </c>
      <c r="F35" s="13" t="s">
        <v>421</v>
      </c>
      <c r="J35" s="13" t="s">
        <v>79</v>
      </c>
      <c r="P35" s="13" t="s">
        <v>199</v>
      </c>
    </row>
    <row r="36" spans="1:16">
      <c r="A36" s="13" t="s">
        <v>431</v>
      </c>
      <c r="C36" s="13" t="s">
        <v>433</v>
      </c>
      <c r="J36" s="13" t="s">
        <v>69</v>
      </c>
      <c r="P36" s="13" t="s">
        <v>199</v>
      </c>
    </row>
    <row r="37" spans="1:16" ht="40.5">
      <c r="A37" s="13" t="s">
        <v>431</v>
      </c>
      <c r="C37" s="13" t="s">
        <v>433</v>
      </c>
      <c r="J37" s="13" t="s">
        <v>140</v>
      </c>
      <c r="P37" s="13"/>
    </row>
    <row r="38" spans="1:16">
      <c r="A38" s="13" t="s">
        <v>431</v>
      </c>
      <c r="C38" s="13" t="s">
        <v>433</v>
      </c>
      <c r="J38" s="13" t="s">
        <v>79</v>
      </c>
    </row>
    <row r="39" spans="1:16" ht="40.5">
      <c r="A39" s="13" t="s">
        <v>431</v>
      </c>
      <c r="C39" s="13" t="s">
        <v>433</v>
      </c>
      <c r="J39" s="13" t="s">
        <v>142</v>
      </c>
    </row>
    <row r="40" spans="1:16" ht="40.5">
      <c r="A40" s="13" t="s">
        <v>431</v>
      </c>
      <c r="C40" s="13" t="s">
        <v>433</v>
      </c>
      <c r="J40" s="13" t="s">
        <v>144</v>
      </c>
    </row>
    <row r="41" spans="1:16" ht="54">
      <c r="A41" s="13" t="s">
        <v>431</v>
      </c>
      <c r="C41" s="13" t="s">
        <v>433</v>
      </c>
      <c r="J41" s="13" t="s">
        <v>146</v>
      </c>
    </row>
    <row r="42" spans="1:16" ht="54">
      <c r="A42" s="13" t="s">
        <v>431</v>
      </c>
      <c r="C42" s="13" t="s">
        <v>433</v>
      </c>
      <c r="J42" s="13" t="s">
        <v>149</v>
      </c>
    </row>
    <row r="43" spans="1:16" ht="40.5">
      <c r="A43" s="13" t="s">
        <v>431</v>
      </c>
      <c r="C43" s="13" t="s">
        <v>433</v>
      </c>
      <c r="J43" s="13" t="s">
        <v>152</v>
      </c>
    </row>
    <row r="44" spans="1:16">
      <c r="A44" s="13" t="s">
        <v>431</v>
      </c>
      <c r="C44" s="13" t="s">
        <v>433</v>
      </c>
      <c r="J44" s="13" t="s">
        <v>154</v>
      </c>
    </row>
    <row r="45" spans="1:16" ht="27">
      <c r="A45" s="13" t="s">
        <v>431</v>
      </c>
      <c r="C45" s="13" t="s">
        <v>433</v>
      </c>
      <c r="J45" s="13" t="s">
        <v>156</v>
      </c>
    </row>
    <row r="46" spans="1:16" ht="40.5">
      <c r="A46" s="13" t="s">
        <v>431</v>
      </c>
      <c r="C46" s="13" t="s">
        <v>433</v>
      </c>
      <c r="J46" s="13" t="s">
        <v>158</v>
      </c>
    </row>
    <row r="47" spans="1:16" ht="27">
      <c r="A47" s="13" t="s">
        <v>431</v>
      </c>
      <c r="C47" s="13" t="s">
        <v>433</v>
      </c>
      <c r="J47" s="13" t="s">
        <v>160</v>
      </c>
    </row>
    <row r="48" spans="1:16" ht="27">
      <c r="A48" s="13" t="s">
        <v>431</v>
      </c>
      <c r="C48" s="13" t="s">
        <v>433</v>
      </c>
      <c r="J48" s="13" t="s">
        <v>121</v>
      </c>
    </row>
    <row r="49" spans="1:10" ht="27">
      <c r="A49" s="13" t="s">
        <v>431</v>
      </c>
      <c r="C49" s="13" t="s">
        <v>433</v>
      </c>
      <c r="J49" s="13" t="s">
        <v>164</v>
      </c>
    </row>
    <row r="50" spans="1:10" ht="27">
      <c r="A50" s="13" t="s">
        <v>431</v>
      </c>
      <c r="C50" s="13" t="s">
        <v>433</v>
      </c>
      <c r="J50" s="13" t="s">
        <v>176</v>
      </c>
    </row>
    <row r="51" spans="1:10">
      <c r="C51" s="13" t="s">
        <v>433</v>
      </c>
      <c r="J51" s="13" t="s">
        <v>69</v>
      </c>
    </row>
    <row r="52" spans="1:10">
      <c r="C52" s="13" t="s">
        <v>433</v>
      </c>
      <c r="J52" s="13" t="s">
        <v>95</v>
      </c>
    </row>
    <row r="53" spans="1:10" ht="27">
      <c r="C53" s="13" t="s">
        <v>433</v>
      </c>
      <c r="J53" s="13" t="s">
        <v>184</v>
      </c>
    </row>
    <row r="54" spans="1:10" ht="54">
      <c r="C54" s="13" t="s">
        <v>433</v>
      </c>
      <c r="J54" s="13" t="s">
        <v>186</v>
      </c>
    </row>
    <row r="55" spans="1:10" ht="81">
      <c r="C55" s="13" t="s">
        <v>433</v>
      </c>
      <c r="J55" s="13" t="s">
        <v>189</v>
      </c>
    </row>
    <row r="56" spans="1:10">
      <c r="C56" s="13" t="s">
        <v>433</v>
      </c>
      <c r="J56" s="13" t="s">
        <v>214</v>
      </c>
    </row>
    <row r="57" spans="1:10">
      <c r="C57" s="13" t="s">
        <v>433</v>
      </c>
      <c r="J57" s="13" t="s">
        <v>79</v>
      </c>
    </row>
    <row r="58" spans="1:10" ht="27">
      <c r="C58" s="13" t="s">
        <v>433</v>
      </c>
      <c r="J58" s="13" t="s">
        <v>233</v>
      </c>
    </row>
    <row r="59" spans="1:10">
      <c r="C59" s="13" t="s">
        <v>433</v>
      </c>
      <c r="J59" s="13" t="s">
        <v>237</v>
      </c>
    </row>
    <row r="60" spans="1:10" ht="40.5">
      <c r="C60" s="13" t="s">
        <v>450</v>
      </c>
      <c r="J60" s="13" t="s">
        <v>240</v>
      </c>
    </row>
    <row r="61" spans="1:10">
      <c r="C61" s="13" t="s">
        <v>433</v>
      </c>
      <c r="J61" s="13" t="s">
        <v>249</v>
      </c>
    </row>
    <row r="62" spans="1:10" ht="27">
      <c r="C62" s="13" t="s">
        <v>450</v>
      </c>
      <c r="J62" s="13" t="s">
        <v>108</v>
      </c>
    </row>
    <row r="63" spans="1:10" ht="67.5">
      <c r="C63" s="13" t="s">
        <v>450</v>
      </c>
      <c r="J63" s="13" t="s">
        <v>284</v>
      </c>
    </row>
    <row r="64" spans="1:10" ht="243">
      <c r="C64" s="13" t="s">
        <v>450</v>
      </c>
      <c r="J64" s="13" t="s">
        <v>295</v>
      </c>
    </row>
    <row r="65" spans="3:10" ht="229.5">
      <c r="C65" s="13" t="s">
        <v>450</v>
      </c>
      <c r="J65" s="13" t="s">
        <v>297</v>
      </c>
    </row>
    <row r="66" spans="3:10">
      <c r="C66" s="13" t="s">
        <v>450</v>
      </c>
      <c r="J66" s="13" t="s">
        <v>300</v>
      </c>
    </row>
    <row r="67" spans="3:10">
      <c r="C67" s="13" t="s">
        <v>450</v>
      </c>
      <c r="J67" s="13" t="s">
        <v>300</v>
      </c>
    </row>
    <row r="68" spans="3:10">
      <c r="C68" s="13" t="s">
        <v>433</v>
      </c>
      <c r="J68" s="13" t="s">
        <v>303</v>
      </c>
    </row>
    <row r="69" spans="3:10" ht="216">
      <c r="C69" s="13" t="s">
        <v>433</v>
      </c>
      <c r="J69" s="13" t="s">
        <v>305</v>
      </c>
    </row>
    <row r="70" spans="3:10" ht="229.5">
      <c r="C70" s="13" t="s">
        <v>450</v>
      </c>
      <c r="J70" s="13" t="s">
        <v>307</v>
      </c>
    </row>
    <row r="71" spans="3:10" ht="162">
      <c r="C71" s="13" t="s">
        <v>450</v>
      </c>
      <c r="J71" s="13" t="s">
        <v>309</v>
      </c>
    </row>
    <row r="72" spans="3:10" ht="121.5">
      <c r="C72" s="13" t="s">
        <v>433</v>
      </c>
      <c r="J72" s="13" t="s">
        <v>311</v>
      </c>
    </row>
    <row r="73" spans="3:10" ht="27">
      <c r="C73" s="13" t="s">
        <v>433</v>
      </c>
      <c r="J73" s="13" t="s">
        <v>344</v>
      </c>
    </row>
    <row r="74" spans="3:10" ht="94.5">
      <c r="C74" s="13" t="s">
        <v>433</v>
      </c>
      <c r="J74" s="13" t="s">
        <v>352</v>
      </c>
    </row>
    <row r="75" spans="3:10" ht="27">
      <c r="C75" s="13" t="s">
        <v>433</v>
      </c>
      <c r="J75" s="13" t="s">
        <v>362</v>
      </c>
    </row>
    <row r="76" spans="3:10" ht="67.5">
      <c r="C76" s="13" t="s">
        <v>433</v>
      </c>
      <c r="J76" s="13" t="s">
        <v>365</v>
      </c>
    </row>
    <row r="77" spans="3:10" ht="108">
      <c r="C77" s="13" t="s">
        <v>433</v>
      </c>
      <c r="J77" s="13" t="s">
        <v>367</v>
      </c>
    </row>
    <row r="78" spans="3:10">
      <c r="C78" s="13" t="s">
        <v>433</v>
      </c>
      <c r="J78" s="13" t="s">
        <v>371</v>
      </c>
    </row>
    <row r="79" spans="3:10" ht="40.5">
      <c r="C79" s="13" t="s">
        <v>433</v>
      </c>
      <c r="J79" s="13" t="s">
        <v>373</v>
      </c>
    </row>
    <row r="80" spans="3:10" ht="108">
      <c r="C80" s="13" t="s">
        <v>433</v>
      </c>
      <c r="J80" s="13" t="s">
        <v>398</v>
      </c>
    </row>
    <row r="81" spans="3:10" ht="94.5">
      <c r="C81" s="13" t="s">
        <v>433</v>
      </c>
      <c r="J81" s="13" t="s">
        <v>401</v>
      </c>
    </row>
    <row r="82" spans="3:10">
      <c r="C82" s="13" t="s">
        <v>450</v>
      </c>
    </row>
    <row r="83" spans="3:10">
      <c r="C83" s="13" t="s">
        <v>450</v>
      </c>
    </row>
    <row r="84" spans="3:10">
      <c r="C84" s="13" t="s">
        <v>433</v>
      </c>
    </row>
    <row r="85" spans="3:10">
      <c r="C85" s="13" t="s">
        <v>450</v>
      </c>
    </row>
    <row r="86" spans="3:10">
      <c r="C86" s="13" t="s">
        <v>433</v>
      </c>
    </row>
    <row r="87" spans="3:10">
      <c r="C87" s="13" t="s">
        <v>433</v>
      </c>
    </row>
    <row r="88" spans="3:10">
      <c r="C88" s="13" t="s">
        <v>433</v>
      </c>
    </row>
    <row r="89" spans="3:10">
      <c r="C89" s="13" t="s">
        <v>433</v>
      </c>
    </row>
    <row r="90" spans="3:10">
      <c r="C90" s="13" t="s">
        <v>433</v>
      </c>
    </row>
    <row r="91" spans="3:10">
      <c r="C91" s="13" t="s">
        <v>433</v>
      </c>
    </row>
    <row r="92" spans="3:10">
      <c r="C92" s="13" t="s">
        <v>433</v>
      </c>
    </row>
    <row r="93" spans="3:10">
      <c r="C93" s="13" t="s">
        <v>433</v>
      </c>
    </row>
    <row r="94" spans="3:10">
      <c r="C94" s="13" t="s">
        <v>433</v>
      </c>
    </row>
    <row r="95" spans="3:10">
      <c r="C95" s="13" t="s">
        <v>433</v>
      </c>
    </row>
    <row r="96" spans="3:10">
      <c r="C96" s="13" t="s">
        <v>433</v>
      </c>
    </row>
    <row r="97" spans="3:3">
      <c r="C97" s="13" t="s">
        <v>433</v>
      </c>
    </row>
    <row r="98" spans="3:3">
      <c r="C98" s="13" t="s">
        <v>433</v>
      </c>
    </row>
    <row r="99" spans="3:3">
      <c r="C99" s="13" t="s">
        <v>433</v>
      </c>
    </row>
    <row r="100" spans="3:3">
      <c r="C100" s="13" t="s">
        <v>450</v>
      </c>
    </row>
    <row r="101" spans="3:3">
      <c r="C101" s="13" t="s">
        <v>450</v>
      </c>
    </row>
    <row r="102" spans="3:3">
      <c r="C102" s="13" t="s">
        <v>450</v>
      </c>
    </row>
    <row r="103" spans="3:3">
      <c r="C103" s="13" t="s">
        <v>450</v>
      </c>
    </row>
    <row r="104" spans="3:3">
      <c r="C104" s="13" t="s">
        <v>450</v>
      </c>
    </row>
    <row r="105" spans="3:3">
      <c r="C105" s="13" t="s">
        <v>450</v>
      </c>
    </row>
    <row r="106" spans="3:3">
      <c r="C106" s="13" t="s">
        <v>450</v>
      </c>
    </row>
    <row r="107" spans="3:3">
      <c r="C107" s="13" t="s">
        <v>433</v>
      </c>
    </row>
    <row r="108" spans="3:3">
      <c r="C108" s="13" t="s">
        <v>433</v>
      </c>
    </row>
    <row r="109" spans="3:3">
      <c r="C109" s="13" t="s">
        <v>450</v>
      </c>
    </row>
    <row r="110" spans="3:3">
      <c r="C110" s="13" t="s">
        <v>450</v>
      </c>
    </row>
    <row r="111" spans="3:3">
      <c r="C111" s="13" t="s">
        <v>450</v>
      </c>
    </row>
    <row r="112" spans="3:3">
      <c r="C112" s="13" t="s">
        <v>450</v>
      </c>
    </row>
    <row r="113" spans="3:3">
      <c r="C113" s="13" t="s">
        <v>450</v>
      </c>
    </row>
    <row r="114" spans="3:3">
      <c r="C114" s="13" t="s">
        <v>450</v>
      </c>
    </row>
    <row r="115" spans="3:3">
      <c r="C115" s="13" t="s">
        <v>433</v>
      </c>
    </row>
    <row r="116" spans="3:3">
      <c r="C116" s="13" t="s">
        <v>433</v>
      </c>
    </row>
    <row r="117" spans="3:3">
      <c r="C117" s="13" t="s">
        <v>433</v>
      </c>
    </row>
    <row r="118" spans="3:3">
      <c r="C118" s="13" t="s">
        <v>450</v>
      </c>
    </row>
    <row r="119" spans="3:3">
      <c r="C119" s="13" t="s">
        <v>433</v>
      </c>
    </row>
    <row r="120" spans="3:3">
      <c r="C120" s="13" t="s">
        <v>433</v>
      </c>
    </row>
    <row r="121" spans="3:3">
      <c r="C121" s="13" t="s">
        <v>450</v>
      </c>
    </row>
    <row r="122" spans="3:3">
      <c r="C122" s="13" t="s">
        <v>433</v>
      </c>
    </row>
    <row r="123" spans="3:3">
      <c r="C123" s="13" t="s">
        <v>450</v>
      </c>
    </row>
    <row r="124" spans="3:3">
      <c r="C124" s="13" t="s">
        <v>450</v>
      </c>
    </row>
    <row r="125" spans="3:3">
      <c r="C125" s="13" t="s">
        <v>433</v>
      </c>
    </row>
    <row r="126" spans="3:3">
      <c r="C126" s="13" t="s">
        <v>433</v>
      </c>
    </row>
    <row r="127" spans="3:3">
      <c r="C127" s="13" t="s">
        <v>433</v>
      </c>
    </row>
    <row r="128" spans="3:3">
      <c r="C128" s="13" t="s">
        <v>433</v>
      </c>
    </row>
    <row r="129" spans="3:3">
      <c r="C129" s="13" t="s">
        <v>433</v>
      </c>
    </row>
    <row r="130" spans="3:3">
      <c r="C130" s="13" t="s">
        <v>433</v>
      </c>
    </row>
    <row r="131" spans="3:3">
      <c r="C131" s="13" t="s">
        <v>450</v>
      </c>
    </row>
    <row r="132" spans="3:3">
      <c r="C132" s="13" t="s">
        <v>433</v>
      </c>
    </row>
    <row r="133" spans="3:3">
      <c r="C133" s="13" t="s">
        <v>450</v>
      </c>
    </row>
    <row r="134" spans="3:3">
      <c r="C134" s="13" t="s">
        <v>450</v>
      </c>
    </row>
    <row r="135" spans="3:3">
      <c r="C135" s="13" t="s">
        <v>433</v>
      </c>
    </row>
    <row r="136" spans="3:3">
      <c r="C136" s="13" t="s">
        <v>433</v>
      </c>
    </row>
    <row r="137" spans="3:3">
      <c r="C137" s="13" t="s">
        <v>433</v>
      </c>
    </row>
    <row r="138" spans="3:3">
      <c r="C138" s="13" t="s">
        <v>433</v>
      </c>
    </row>
    <row r="139" spans="3:3">
      <c r="C139" s="13" t="s">
        <v>433</v>
      </c>
    </row>
    <row r="140" spans="3:3">
      <c r="C140" s="13" t="s">
        <v>433</v>
      </c>
    </row>
    <row r="141" spans="3:3">
      <c r="C141" s="13" t="s">
        <v>433</v>
      </c>
    </row>
    <row r="142" spans="3:3">
      <c r="C142" s="13" t="s">
        <v>433</v>
      </c>
    </row>
    <row r="143" spans="3:3">
      <c r="C143" s="13" t="s">
        <v>433</v>
      </c>
    </row>
    <row r="144" spans="3:3">
      <c r="C144" s="13" t="s">
        <v>433</v>
      </c>
    </row>
    <row r="145" spans="3:3">
      <c r="C145" s="13" t="s">
        <v>433</v>
      </c>
    </row>
    <row r="146" spans="3:3">
      <c r="C146" s="13" t="s">
        <v>433</v>
      </c>
    </row>
    <row r="147" spans="3:3">
      <c r="C147" s="13" t="s">
        <v>433</v>
      </c>
    </row>
    <row r="148" spans="3:3">
      <c r="C148" s="13" t="s">
        <v>433</v>
      </c>
    </row>
    <row r="149" spans="3:3">
      <c r="C149" s="13" t="s">
        <v>450</v>
      </c>
    </row>
    <row r="150" spans="3:3">
      <c r="C150" s="13" t="s">
        <v>450</v>
      </c>
    </row>
    <row r="151" spans="3:3">
      <c r="C151" s="13" t="s">
        <v>433</v>
      </c>
    </row>
    <row r="152" spans="3:3">
      <c r="C152" s="13" t="s">
        <v>450</v>
      </c>
    </row>
    <row r="153" spans="3:3">
      <c r="C153" s="13" t="s">
        <v>433</v>
      </c>
    </row>
    <row r="154" spans="3:3">
      <c r="C154" s="13" t="s">
        <v>433</v>
      </c>
    </row>
    <row r="155" spans="3:3">
      <c r="C155" s="13" t="s">
        <v>433</v>
      </c>
    </row>
    <row r="156" spans="3:3">
      <c r="C156" s="13" t="s">
        <v>433</v>
      </c>
    </row>
    <row r="157" spans="3:3">
      <c r="C157" s="13" t="s">
        <v>433</v>
      </c>
    </row>
    <row r="158" spans="3:3">
      <c r="C158" s="13" t="s">
        <v>433</v>
      </c>
    </row>
    <row r="159" spans="3:3">
      <c r="C159" s="13" t="s">
        <v>4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16"/>
  <sheetViews>
    <sheetView topLeftCell="A13" workbookViewId="0">
      <selection activeCell="O12" sqref="O12"/>
    </sheetView>
  </sheetViews>
  <sheetFormatPr defaultRowHeight="13.5"/>
  <cols>
    <col min="2" max="2" width="12.625" customWidth="1"/>
  </cols>
  <sheetData>
    <row r="1" spans="1:3" ht="14.25" thickBot="1">
      <c r="A1" t="s">
        <v>582</v>
      </c>
      <c r="B1" t="s">
        <v>581</v>
      </c>
      <c r="C1" t="s">
        <v>580</v>
      </c>
    </row>
    <row r="2" spans="1:3" ht="15" thickBot="1">
      <c r="A2" s="51">
        <v>2003</v>
      </c>
      <c r="B2">
        <v>0</v>
      </c>
      <c r="C2" s="54">
        <v>0</v>
      </c>
    </row>
    <row r="3" spans="1:3" ht="15" thickBot="1">
      <c r="A3" s="51">
        <v>2004</v>
      </c>
      <c r="B3">
        <v>0</v>
      </c>
      <c r="C3" s="51">
        <v>0</v>
      </c>
    </row>
    <row r="4" spans="1:3" ht="15" thickBot="1">
      <c r="A4" s="51">
        <v>2005</v>
      </c>
      <c r="B4">
        <v>1</v>
      </c>
      <c r="C4" s="51">
        <v>0</v>
      </c>
    </row>
    <row r="5" spans="1:3" ht="15" thickBot="1">
      <c r="A5" s="51">
        <v>2006</v>
      </c>
      <c r="B5">
        <v>0</v>
      </c>
      <c r="C5" s="51">
        <v>0</v>
      </c>
    </row>
    <row r="6" spans="1:3" ht="15" thickBot="1">
      <c r="A6" s="51">
        <v>2007</v>
      </c>
      <c r="B6">
        <v>0</v>
      </c>
      <c r="C6" s="51">
        <v>4</v>
      </c>
    </row>
    <row r="7" spans="1:3" ht="15" thickBot="1">
      <c r="A7" s="51">
        <v>2008</v>
      </c>
      <c r="B7">
        <v>0</v>
      </c>
      <c r="C7" s="51">
        <v>2</v>
      </c>
    </row>
    <row r="8" spans="1:3" ht="15" thickBot="1">
      <c r="A8" s="51">
        <v>2009</v>
      </c>
      <c r="B8">
        <v>0</v>
      </c>
      <c r="C8" s="51">
        <v>1</v>
      </c>
    </row>
    <row r="9" spans="1:3" ht="15" thickBot="1">
      <c r="A9" s="51">
        <v>2010</v>
      </c>
      <c r="B9">
        <v>0</v>
      </c>
      <c r="C9" s="51">
        <v>3</v>
      </c>
    </row>
    <row r="10" spans="1:3" ht="15" thickBot="1">
      <c r="A10" s="51">
        <v>2011</v>
      </c>
      <c r="B10">
        <v>0</v>
      </c>
      <c r="C10" s="51">
        <v>5</v>
      </c>
    </row>
    <row r="11" spans="1:3" ht="15" thickBot="1">
      <c r="A11" s="51">
        <v>2012</v>
      </c>
      <c r="B11">
        <v>0</v>
      </c>
      <c r="C11" s="51">
        <v>0</v>
      </c>
    </row>
    <row r="12" spans="1:3" ht="15" thickBot="1">
      <c r="A12" s="51">
        <v>2013</v>
      </c>
      <c r="B12">
        <v>1</v>
      </c>
      <c r="C12" s="51">
        <v>3</v>
      </c>
    </row>
    <row r="13" spans="1:3" ht="15" thickBot="1">
      <c r="A13" s="51">
        <v>2014</v>
      </c>
      <c r="B13">
        <v>7</v>
      </c>
      <c r="C13" s="51">
        <v>2</v>
      </c>
    </row>
    <row r="14" spans="1:3" ht="15" thickBot="1">
      <c r="A14" s="51">
        <v>2015</v>
      </c>
      <c r="B14">
        <v>0</v>
      </c>
      <c r="C14" s="51">
        <v>0</v>
      </c>
    </row>
    <row r="15" spans="1:3" ht="15" thickBot="1">
      <c r="A15" s="51">
        <v>2016</v>
      </c>
      <c r="B15">
        <v>2</v>
      </c>
      <c r="C15" s="51">
        <v>0</v>
      </c>
    </row>
    <row r="16" spans="1:3" ht="15" thickBot="1">
      <c r="A16" s="51">
        <v>2017</v>
      </c>
      <c r="B16">
        <v>7</v>
      </c>
      <c r="C16" s="51">
        <v>1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H187"/>
  <sheetViews>
    <sheetView tabSelected="1" zoomScale="89" zoomScaleNormal="89" workbookViewId="0">
      <pane ySplit="3" topLeftCell="A18" activePane="bottomLeft" state="frozen"/>
      <selection activeCell="B1" sqref="B1"/>
      <selection pane="bottomLeft" activeCell="H18" sqref="H18"/>
    </sheetView>
  </sheetViews>
  <sheetFormatPr defaultColWidth="9" defaultRowHeight="13.5"/>
  <cols>
    <col min="1" max="1" width="18.875" style="60" customWidth="1"/>
    <col min="2" max="2" width="21" style="60" customWidth="1"/>
    <col min="3" max="3" width="16.25" style="60" customWidth="1"/>
    <col min="4" max="4" width="12.125" style="60" customWidth="1"/>
    <col min="5" max="5" width="9" style="60" customWidth="1"/>
    <col min="6" max="6" width="12.125" style="60" customWidth="1"/>
    <col min="7" max="7" width="35.375" style="61" customWidth="1"/>
    <col min="8" max="8" width="34" style="60" customWidth="1"/>
    <col min="9" max="16384" width="9" style="53"/>
  </cols>
  <sheetData>
    <row r="1" spans="1:8" ht="18.75">
      <c r="A1" s="82" t="s">
        <v>585</v>
      </c>
      <c r="B1" s="82"/>
      <c r="C1" s="82"/>
      <c r="D1" s="82"/>
      <c r="E1" s="82"/>
      <c r="F1" s="82"/>
      <c r="G1" s="82"/>
      <c r="H1" s="82"/>
    </row>
    <row r="2" spans="1:8" ht="37.5" customHeight="1">
      <c r="A2" s="85" t="s">
        <v>720</v>
      </c>
      <c r="B2" s="85" t="s">
        <v>721</v>
      </c>
      <c r="C2" s="83" t="s">
        <v>586</v>
      </c>
      <c r="D2" s="84"/>
      <c r="E2" s="84"/>
      <c r="F2" s="84"/>
      <c r="G2" s="85" t="s">
        <v>584</v>
      </c>
      <c r="H2" s="85" t="s">
        <v>583</v>
      </c>
    </row>
    <row r="3" spans="1:8" s="76" customFormat="1" ht="37.5">
      <c r="A3" s="86"/>
      <c r="B3" s="87"/>
      <c r="C3" s="67" t="s">
        <v>587</v>
      </c>
      <c r="D3" s="67" t="s">
        <v>588</v>
      </c>
      <c r="E3" s="67" t="s">
        <v>589</v>
      </c>
      <c r="F3" s="67" t="s">
        <v>719</v>
      </c>
      <c r="G3" s="87"/>
      <c r="H3" s="87"/>
    </row>
    <row r="4" spans="1:8">
      <c r="A4" s="71">
        <v>1</v>
      </c>
      <c r="B4" s="71">
        <v>2003003</v>
      </c>
      <c r="C4" s="71"/>
      <c r="D4" s="72" t="s">
        <v>592</v>
      </c>
      <c r="E4" s="72" t="s">
        <v>592</v>
      </c>
      <c r="F4" s="72"/>
      <c r="G4" s="73" t="s">
        <v>770</v>
      </c>
      <c r="H4" s="71" t="s">
        <v>596</v>
      </c>
    </row>
    <row r="5" spans="1:8" ht="109.5" customHeight="1">
      <c r="A5" s="55">
        <v>2</v>
      </c>
      <c r="B5" s="55">
        <v>2003006</v>
      </c>
      <c r="C5" s="55"/>
      <c r="D5" s="62" t="s">
        <v>592</v>
      </c>
      <c r="E5" s="62" t="s">
        <v>592</v>
      </c>
      <c r="F5" s="62"/>
      <c r="G5" s="56" t="s">
        <v>827</v>
      </c>
      <c r="H5" s="55" t="s">
        <v>606</v>
      </c>
    </row>
    <row r="6" spans="1:8">
      <c r="A6" s="55">
        <v>3</v>
      </c>
      <c r="B6" s="55">
        <v>2003007</v>
      </c>
      <c r="C6" s="55"/>
      <c r="D6" s="62" t="s">
        <v>593</v>
      </c>
      <c r="E6" s="62" t="s">
        <v>593</v>
      </c>
      <c r="F6" s="62" t="s">
        <v>593</v>
      </c>
      <c r="G6" s="56" t="s">
        <v>782</v>
      </c>
      <c r="H6" s="55" t="s">
        <v>596</v>
      </c>
    </row>
    <row r="7" spans="1:8">
      <c r="A7" s="55">
        <v>4</v>
      </c>
      <c r="B7" s="55">
        <v>2003008</v>
      </c>
      <c r="C7" s="55"/>
      <c r="D7" s="62" t="s">
        <v>593</v>
      </c>
      <c r="E7" s="62" t="s">
        <v>593</v>
      </c>
      <c r="F7" s="62"/>
      <c r="G7" s="56" t="s">
        <v>722</v>
      </c>
      <c r="H7" s="55" t="s">
        <v>573</v>
      </c>
    </row>
    <row r="8" spans="1:8" ht="54">
      <c r="A8" s="55">
        <v>5</v>
      </c>
      <c r="B8" s="55">
        <v>2003013</v>
      </c>
      <c r="C8" s="55"/>
      <c r="D8" s="62" t="s">
        <v>593</v>
      </c>
      <c r="E8" s="55"/>
      <c r="F8" s="62" t="s">
        <v>593</v>
      </c>
      <c r="G8" s="56" t="s">
        <v>828</v>
      </c>
      <c r="H8" s="55" t="s">
        <v>607</v>
      </c>
    </row>
    <row r="9" spans="1:8" ht="27">
      <c r="A9" s="55">
        <v>6</v>
      </c>
      <c r="B9" s="55">
        <v>2003014</v>
      </c>
      <c r="C9" s="55"/>
      <c r="D9" s="62" t="s">
        <v>593</v>
      </c>
      <c r="E9" s="62" t="s">
        <v>593</v>
      </c>
      <c r="F9" s="62"/>
      <c r="G9" s="56" t="s">
        <v>723</v>
      </c>
      <c r="H9" s="55" t="s">
        <v>573</v>
      </c>
    </row>
    <row r="10" spans="1:8">
      <c r="A10" s="55">
        <v>7</v>
      </c>
      <c r="B10" s="55">
        <v>2003015</v>
      </c>
      <c r="C10" s="55"/>
      <c r="D10" s="62" t="s">
        <v>593</v>
      </c>
      <c r="E10" s="62" t="s">
        <v>593</v>
      </c>
      <c r="F10" s="62"/>
      <c r="G10" s="56" t="s">
        <v>829</v>
      </c>
      <c r="H10" s="55" t="s">
        <v>597</v>
      </c>
    </row>
    <row r="11" spans="1:8" ht="27">
      <c r="A11" s="55">
        <v>8</v>
      </c>
      <c r="B11" s="55">
        <v>2004002</v>
      </c>
      <c r="C11" s="55"/>
      <c r="D11" s="55"/>
      <c r="E11" s="55"/>
      <c r="F11" s="62" t="s">
        <v>593</v>
      </c>
      <c r="G11" s="56" t="s">
        <v>724</v>
      </c>
      <c r="H11" s="55" t="s">
        <v>608</v>
      </c>
    </row>
    <row r="12" spans="1:8">
      <c r="A12" s="55">
        <v>9</v>
      </c>
      <c r="B12" s="55">
        <v>2004003</v>
      </c>
      <c r="C12" s="55"/>
      <c r="D12" s="62" t="s">
        <v>593</v>
      </c>
      <c r="E12" s="62" t="s">
        <v>593</v>
      </c>
      <c r="F12" s="62"/>
      <c r="G12" s="56" t="s">
        <v>725</v>
      </c>
      <c r="H12" s="55" t="s">
        <v>598</v>
      </c>
    </row>
    <row r="13" spans="1:8" ht="40.5">
      <c r="A13" s="55">
        <v>10</v>
      </c>
      <c r="B13" s="55">
        <v>2004005</v>
      </c>
      <c r="C13" s="55"/>
      <c r="D13" s="55"/>
      <c r="E13" s="55"/>
      <c r="F13" s="62" t="s">
        <v>593</v>
      </c>
      <c r="G13" s="56" t="s">
        <v>726</v>
      </c>
      <c r="H13" s="55" t="s">
        <v>609</v>
      </c>
    </row>
    <row r="14" spans="1:8" ht="27">
      <c r="A14" s="55">
        <v>11</v>
      </c>
      <c r="B14" s="55">
        <v>2004006</v>
      </c>
      <c r="C14" s="55"/>
      <c r="D14" s="62" t="s">
        <v>593</v>
      </c>
      <c r="E14" s="62" t="s">
        <v>593</v>
      </c>
      <c r="F14" s="62"/>
      <c r="G14" s="56" t="s">
        <v>783</v>
      </c>
      <c r="H14" s="55" t="s">
        <v>573</v>
      </c>
    </row>
    <row r="15" spans="1:8">
      <c r="A15" s="55">
        <v>12</v>
      </c>
      <c r="B15" s="55">
        <v>2004007</v>
      </c>
      <c r="C15" s="55"/>
      <c r="D15" s="62" t="s">
        <v>593</v>
      </c>
      <c r="E15" s="62" t="s">
        <v>593</v>
      </c>
      <c r="F15" s="62"/>
      <c r="G15" s="56" t="s">
        <v>784</v>
      </c>
      <c r="H15" s="55" t="s">
        <v>573</v>
      </c>
    </row>
    <row r="16" spans="1:8">
      <c r="A16" s="55">
        <v>13</v>
      </c>
      <c r="B16" s="55">
        <v>2004008</v>
      </c>
      <c r="C16" s="55"/>
      <c r="D16" s="62" t="s">
        <v>593</v>
      </c>
      <c r="E16" s="62" t="s">
        <v>593</v>
      </c>
      <c r="F16" s="62"/>
      <c r="G16" s="56" t="s">
        <v>727</v>
      </c>
      <c r="H16" s="55" t="s">
        <v>573</v>
      </c>
    </row>
    <row r="17" spans="1:8">
      <c r="A17" s="55">
        <v>14</v>
      </c>
      <c r="B17" s="55" t="s">
        <v>590</v>
      </c>
      <c r="C17" s="55"/>
      <c r="D17" s="55"/>
      <c r="E17" s="62" t="s">
        <v>593</v>
      </c>
      <c r="F17" s="62"/>
      <c r="G17" s="56" t="s">
        <v>785</v>
      </c>
      <c r="H17" s="55" t="s">
        <v>600</v>
      </c>
    </row>
    <row r="18" spans="1:8">
      <c r="A18" s="55">
        <v>15</v>
      </c>
      <c r="B18" s="55" t="s">
        <v>591</v>
      </c>
      <c r="C18" s="55"/>
      <c r="D18" s="55"/>
      <c r="E18" s="62" t="s">
        <v>593</v>
      </c>
      <c r="F18" s="62"/>
      <c r="G18" s="56" t="s">
        <v>728</v>
      </c>
      <c r="H18" s="55" t="s">
        <v>574</v>
      </c>
    </row>
    <row r="19" spans="1:8">
      <c r="A19" s="55">
        <v>16</v>
      </c>
      <c r="B19" s="55">
        <v>20040011</v>
      </c>
      <c r="C19" s="55"/>
      <c r="D19" s="55"/>
      <c r="E19" s="62" t="s">
        <v>593</v>
      </c>
      <c r="F19" s="62" t="s">
        <v>593</v>
      </c>
      <c r="G19" s="56" t="s">
        <v>729</v>
      </c>
      <c r="H19" s="55" t="s">
        <v>610</v>
      </c>
    </row>
    <row r="20" spans="1:8" ht="16.350000000000001" customHeight="1">
      <c r="A20" s="55">
        <v>17</v>
      </c>
      <c r="B20" s="55">
        <v>20040013</v>
      </c>
      <c r="C20" s="55"/>
      <c r="D20" s="55"/>
      <c r="E20" s="62" t="s">
        <v>593</v>
      </c>
      <c r="F20" s="62"/>
      <c r="G20" s="56" t="s">
        <v>730</v>
      </c>
      <c r="H20" s="55" t="s">
        <v>601</v>
      </c>
    </row>
    <row r="21" spans="1:8" ht="27">
      <c r="A21" s="55">
        <v>18</v>
      </c>
      <c r="B21" s="55">
        <v>2005001</v>
      </c>
      <c r="C21" s="55"/>
      <c r="D21" s="55"/>
      <c r="E21" s="62" t="s">
        <v>593</v>
      </c>
      <c r="F21" s="62" t="s">
        <v>593</v>
      </c>
      <c r="G21" s="56" t="s">
        <v>786</v>
      </c>
      <c r="H21" s="55" t="s">
        <v>573</v>
      </c>
    </row>
    <row r="22" spans="1:8">
      <c r="A22" s="55">
        <v>19</v>
      </c>
      <c r="B22" s="55">
        <v>2005003</v>
      </c>
      <c r="C22" s="55"/>
      <c r="D22" s="62" t="s">
        <v>593</v>
      </c>
      <c r="E22" s="62" t="s">
        <v>593</v>
      </c>
      <c r="F22" s="55"/>
      <c r="G22" s="56" t="s">
        <v>830</v>
      </c>
      <c r="H22" s="55" t="s">
        <v>577</v>
      </c>
    </row>
    <row r="23" spans="1:8">
      <c r="A23" s="55">
        <v>20</v>
      </c>
      <c r="B23" s="55">
        <v>2005004</v>
      </c>
      <c r="C23" s="55"/>
      <c r="D23" s="55"/>
      <c r="E23" s="62" t="s">
        <v>593</v>
      </c>
      <c r="F23" s="62" t="s">
        <v>592</v>
      </c>
      <c r="G23" s="56" t="s">
        <v>787</v>
      </c>
      <c r="H23" s="55" t="s">
        <v>573</v>
      </c>
    </row>
    <row r="24" spans="1:8" ht="27">
      <c r="A24" s="55">
        <v>21</v>
      </c>
      <c r="B24" s="55">
        <v>2005005</v>
      </c>
      <c r="C24" s="55"/>
      <c r="D24" s="55"/>
      <c r="E24" s="62" t="s">
        <v>593</v>
      </c>
      <c r="F24" s="62" t="s">
        <v>593</v>
      </c>
      <c r="G24" s="56" t="s">
        <v>731</v>
      </c>
      <c r="H24" s="55" t="s">
        <v>611</v>
      </c>
    </row>
    <row r="25" spans="1:8">
      <c r="A25" s="55">
        <v>22</v>
      </c>
      <c r="B25" s="55">
        <v>2005006</v>
      </c>
      <c r="C25" s="55"/>
      <c r="D25" s="55"/>
      <c r="E25" s="62" t="s">
        <v>593</v>
      </c>
      <c r="F25" s="55"/>
      <c r="G25" s="56" t="s">
        <v>835</v>
      </c>
      <c r="H25" s="55" t="s">
        <v>575</v>
      </c>
    </row>
    <row r="26" spans="1:8">
      <c r="A26" s="55">
        <v>23</v>
      </c>
      <c r="B26" s="55">
        <v>2005008</v>
      </c>
      <c r="C26" s="55"/>
      <c r="D26" s="55"/>
      <c r="E26" s="62" t="s">
        <v>593</v>
      </c>
      <c r="F26" s="62" t="s">
        <v>592</v>
      </c>
      <c r="G26" s="56" t="s">
        <v>732</v>
      </c>
      <c r="H26" s="55" t="s">
        <v>612</v>
      </c>
    </row>
    <row r="27" spans="1:8" ht="27">
      <c r="A27" s="55">
        <v>24</v>
      </c>
      <c r="B27" s="55">
        <v>2005009</v>
      </c>
      <c r="C27" s="55"/>
      <c r="D27" s="55"/>
      <c r="E27" s="62" t="s">
        <v>593</v>
      </c>
      <c r="F27" s="62" t="s">
        <v>593</v>
      </c>
      <c r="G27" s="56" t="s">
        <v>826</v>
      </c>
      <c r="H27" s="55" t="s">
        <v>613</v>
      </c>
    </row>
    <row r="28" spans="1:8">
      <c r="A28" s="55">
        <v>25</v>
      </c>
      <c r="B28" s="55">
        <v>2005013</v>
      </c>
      <c r="C28" s="55"/>
      <c r="D28" s="62" t="s">
        <v>593</v>
      </c>
      <c r="E28" s="62" t="s">
        <v>593</v>
      </c>
      <c r="F28" s="55"/>
      <c r="G28" s="56" t="s">
        <v>733</v>
      </c>
      <c r="H28" s="55" t="s">
        <v>603</v>
      </c>
    </row>
    <row r="29" spans="1:8">
      <c r="A29" s="55">
        <v>26</v>
      </c>
      <c r="B29" s="55">
        <v>2005015</v>
      </c>
      <c r="C29" s="55"/>
      <c r="D29" s="55"/>
      <c r="E29" s="62" t="s">
        <v>593</v>
      </c>
      <c r="F29" s="62" t="s">
        <v>592</v>
      </c>
      <c r="G29" s="56" t="s">
        <v>734</v>
      </c>
      <c r="H29" s="55" t="s">
        <v>576</v>
      </c>
    </row>
    <row r="30" spans="1:8">
      <c r="A30" s="55">
        <v>27</v>
      </c>
      <c r="B30" s="55">
        <v>2005016</v>
      </c>
      <c r="C30" s="55"/>
      <c r="D30" s="55"/>
      <c r="E30" s="62" t="s">
        <v>593</v>
      </c>
      <c r="F30" s="62" t="s">
        <v>592</v>
      </c>
      <c r="G30" s="56" t="s">
        <v>735</v>
      </c>
      <c r="H30" s="55" t="s">
        <v>601</v>
      </c>
    </row>
    <row r="31" spans="1:8" ht="35.1" customHeight="1">
      <c r="A31" s="55">
        <v>28</v>
      </c>
      <c r="B31" s="55">
        <v>2005017</v>
      </c>
      <c r="C31" s="55"/>
      <c r="D31" s="55"/>
      <c r="E31" s="62" t="s">
        <v>593</v>
      </c>
      <c r="F31" s="62" t="s">
        <v>592</v>
      </c>
      <c r="G31" s="56" t="s">
        <v>734</v>
      </c>
      <c r="H31" s="55" t="s">
        <v>576</v>
      </c>
    </row>
    <row r="32" spans="1:8">
      <c r="A32" s="55">
        <v>29</v>
      </c>
      <c r="B32" s="55">
        <v>2005018</v>
      </c>
      <c r="C32" s="55"/>
      <c r="D32" s="62" t="s">
        <v>593</v>
      </c>
      <c r="E32" s="62" t="s">
        <v>593</v>
      </c>
      <c r="F32" s="62" t="s">
        <v>592</v>
      </c>
      <c r="G32" s="56" t="s">
        <v>736</v>
      </c>
      <c r="H32" s="55" t="s">
        <v>614</v>
      </c>
    </row>
    <row r="33" spans="1:8">
      <c r="A33" s="55">
        <v>30</v>
      </c>
      <c r="B33" s="55">
        <v>2005019</v>
      </c>
      <c r="C33" s="55"/>
      <c r="D33" s="62" t="s">
        <v>593</v>
      </c>
      <c r="E33" s="62" t="s">
        <v>593</v>
      </c>
      <c r="F33" s="62" t="s">
        <v>592</v>
      </c>
      <c r="G33" s="56" t="s">
        <v>737</v>
      </c>
      <c r="H33" s="55" t="s">
        <v>598</v>
      </c>
    </row>
    <row r="34" spans="1:8">
      <c r="A34" s="55">
        <v>31</v>
      </c>
      <c r="B34" s="55">
        <v>2005020</v>
      </c>
      <c r="C34" s="55"/>
      <c r="D34" s="55"/>
      <c r="E34" s="62" t="s">
        <v>593</v>
      </c>
      <c r="F34" s="62" t="s">
        <v>592</v>
      </c>
      <c r="G34" s="56" t="s">
        <v>733</v>
      </c>
      <c r="H34" s="55" t="s">
        <v>604</v>
      </c>
    </row>
    <row r="35" spans="1:8" ht="27">
      <c r="A35" s="55">
        <v>32</v>
      </c>
      <c r="B35" s="55">
        <v>2005021</v>
      </c>
      <c r="C35" s="55"/>
      <c r="D35" s="62" t="s">
        <v>593</v>
      </c>
      <c r="E35" s="62" t="s">
        <v>593</v>
      </c>
      <c r="F35" s="55"/>
      <c r="G35" s="56" t="s">
        <v>734</v>
      </c>
      <c r="H35" s="55" t="s">
        <v>615</v>
      </c>
    </row>
    <row r="36" spans="1:8">
      <c r="A36" s="55">
        <v>33</v>
      </c>
      <c r="B36" s="55">
        <v>2005024</v>
      </c>
      <c r="C36" s="55"/>
      <c r="D36" s="55"/>
      <c r="E36" s="62" t="s">
        <v>593</v>
      </c>
      <c r="F36" s="62" t="s">
        <v>592</v>
      </c>
      <c r="G36" s="56" t="s">
        <v>756</v>
      </c>
      <c r="H36" s="55" t="s">
        <v>575</v>
      </c>
    </row>
    <row r="37" spans="1:8">
      <c r="A37" s="55">
        <v>34</v>
      </c>
      <c r="B37" s="55">
        <v>2005025</v>
      </c>
      <c r="C37" s="55"/>
      <c r="D37" s="55"/>
      <c r="E37" s="62" t="s">
        <v>593</v>
      </c>
      <c r="F37" s="55"/>
      <c r="G37" s="56" t="s">
        <v>737</v>
      </c>
      <c r="H37" s="55" t="s">
        <v>602</v>
      </c>
    </row>
    <row r="38" spans="1:8">
      <c r="A38" s="55">
        <v>35</v>
      </c>
      <c r="B38" s="55">
        <v>2005026</v>
      </c>
      <c r="C38" s="55"/>
      <c r="D38" s="55"/>
      <c r="E38" s="62" t="s">
        <v>593</v>
      </c>
      <c r="F38" s="55"/>
      <c r="G38" s="56" t="s">
        <v>737</v>
      </c>
      <c r="H38" s="55" t="s">
        <v>599</v>
      </c>
    </row>
    <row r="39" spans="1:8">
      <c r="A39" s="55">
        <v>36</v>
      </c>
      <c r="B39" s="55">
        <v>2005027</v>
      </c>
      <c r="C39" s="55"/>
      <c r="D39" s="55"/>
      <c r="E39" s="62" t="s">
        <v>593</v>
      </c>
      <c r="F39" s="55"/>
      <c r="G39" s="56" t="s">
        <v>737</v>
      </c>
      <c r="H39" s="55" t="s">
        <v>598</v>
      </c>
    </row>
    <row r="40" spans="1:8" ht="27">
      <c r="A40" s="55">
        <v>37</v>
      </c>
      <c r="B40" s="55">
        <v>2005028</v>
      </c>
      <c r="C40" s="55"/>
      <c r="D40" s="55"/>
      <c r="E40" s="62" t="s">
        <v>593</v>
      </c>
      <c r="F40" s="55"/>
      <c r="G40" s="56" t="s">
        <v>831</v>
      </c>
      <c r="H40" s="55" t="s">
        <v>573</v>
      </c>
    </row>
    <row r="41" spans="1:8" ht="27">
      <c r="A41" s="55">
        <v>38</v>
      </c>
      <c r="B41" s="55">
        <v>2005029</v>
      </c>
      <c r="C41" s="55"/>
      <c r="D41" s="55"/>
      <c r="E41" s="62" t="s">
        <v>593</v>
      </c>
      <c r="F41" s="55"/>
      <c r="G41" s="56" t="s">
        <v>738</v>
      </c>
      <c r="H41" s="55" t="s">
        <v>619</v>
      </c>
    </row>
    <row r="42" spans="1:8" ht="15.6" customHeight="1">
      <c r="A42" s="55">
        <v>39</v>
      </c>
      <c r="B42" s="55">
        <v>2006001</v>
      </c>
      <c r="C42" s="55"/>
      <c r="D42" s="62" t="s">
        <v>593</v>
      </c>
      <c r="E42" s="62" t="s">
        <v>593</v>
      </c>
      <c r="F42" s="55"/>
      <c r="G42" s="56" t="s">
        <v>738</v>
      </c>
      <c r="H42" s="55" t="s">
        <v>598</v>
      </c>
    </row>
    <row r="43" spans="1:8" ht="27">
      <c r="A43" s="55">
        <v>40</v>
      </c>
      <c r="B43" s="55">
        <v>2006002</v>
      </c>
      <c r="C43" s="55"/>
      <c r="D43" s="62" t="s">
        <v>593</v>
      </c>
      <c r="E43" s="62" t="s">
        <v>593</v>
      </c>
      <c r="F43" s="55"/>
      <c r="G43" s="56" t="s">
        <v>788</v>
      </c>
      <c r="H43" s="55" t="s">
        <v>618</v>
      </c>
    </row>
    <row r="44" spans="1:8">
      <c r="A44" s="55">
        <v>41</v>
      </c>
      <c r="B44" s="55">
        <v>2006003</v>
      </c>
      <c r="C44" s="55"/>
      <c r="D44" s="55"/>
      <c r="E44" s="62" t="s">
        <v>593</v>
      </c>
      <c r="F44" s="55"/>
      <c r="G44" s="56" t="s">
        <v>757</v>
      </c>
      <c r="H44" s="55" t="s">
        <v>617</v>
      </c>
    </row>
    <row r="45" spans="1:8" ht="27">
      <c r="A45" s="55">
        <v>42</v>
      </c>
      <c r="B45" s="55">
        <v>2006004</v>
      </c>
      <c r="C45" s="55"/>
      <c r="D45" s="55"/>
      <c r="E45" s="62" t="s">
        <v>593</v>
      </c>
      <c r="F45" s="62" t="s">
        <v>594</v>
      </c>
      <c r="G45" s="56" t="s">
        <v>836</v>
      </c>
      <c r="H45" s="55" t="s">
        <v>616</v>
      </c>
    </row>
    <row r="46" spans="1:8" ht="27">
      <c r="A46" s="55">
        <v>43</v>
      </c>
      <c r="B46" s="55">
        <v>2006005</v>
      </c>
      <c r="C46" s="55"/>
      <c r="D46" s="55"/>
      <c r="E46" s="62" t="s">
        <v>593</v>
      </c>
      <c r="F46" s="62" t="s">
        <v>593</v>
      </c>
      <c r="G46" s="56" t="s">
        <v>837</v>
      </c>
      <c r="H46" s="55" t="s">
        <v>620</v>
      </c>
    </row>
    <row r="47" spans="1:8" ht="27">
      <c r="A47" s="68">
        <v>44</v>
      </c>
      <c r="B47" s="68">
        <v>2006006</v>
      </c>
      <c r="C47" s="68"/>
      <c r="D47" s="68"/>
      <c r="E47" s="69" t="s">
        <v>593</v>
      </c>
      <c r="F47" s="69" t="s">
        <v>593</v>
      </c>
      <c r="G47" s="70" t="s">
        <v>838</v>
      </c>
      <c r="H47" s="68" t="s">
        <v>621</v>
      </c>
    </row>
    <row r="48" spans="1:8" s="75" customFormat="1" ht="27">
      <c r="A48" s="55">
        <v>45</v>
      </c>
      <c r="B48" s="55">
        <v>2006007</v>
      </c>
      <c r="C48" s="55"/>
      <c r="D48" s="55"/>
      <c r="E48" s="62" t="s">
        <v>593</v>
      </c>
      <c r="F48" s="62" t="s">
        <v>593</v>
      </c>
      <c r="G48" s="56" t="s">
        <v>839</v>
      </c>
      <c r="H48" s="56" t="s">
        <v>605</v>
      </c>
    </row>
    <row r="49" spans="1:8">
      <c r="A49" s="71">
        <v>46</v>
      </c>
      <c r="B49" s="71">
        <v>2006008</v>
      </c>
      <c r="C49" s="71"/>
      <c r="D49" s="71"/>
      <c r="E49" s="72" t="s">
        <v>593</v>
      </c>
      <c r="F49" s="72" t="s">
        <v>593</v>
      </c>
      <c r="G49" s="73" t="s">
        <v>840</v>
      </c>
      <c r="H49" s="71" t="s">
        <v>622</v>
      </c>
    </row>
    <row r="50" spans="1:8">
      <c r="A50" s="55">
        <v>47</v>
      </c>
      <c r="B50" s="55">
        <v>2006009</v>
      </c>
      <c r="C50" s="55"/>
      <c r="D50" s="55"/>
      <c r="E50" s="62" t="s">
        <v>593</v>
      </c>
      <c r="F50" s="62" t="s">
        <v>593</v>
      </c>
      <c r="G50" s="56" t="s">
        <v>841</v>
      </c>
      <c r="H50" s="55" t="s">
        <v>623</v>
      </c>
    </row>
    <row r="51" spans="1:8" ht="40.5">
      <c r="A51" s="55">
        <v>48</v>
      </c>
      <c r="B51" s="55">
        <v>2006011</v>
      </c>
      <c r="C51" s="55"/>
      <c r="D51" s="62" t="s">
        <v>593</v>
      </c>
      <c r="E51" s="62" t="s">
        <v>593</v>
      </c>
      <c r="F51" s="55"/>
      <c r="G51" s="56" t="s">
        <v>813</v>
      </c>
      <c r="H51" s="55" t="s">
        <v>624</v>
      </c>
    </row>
    <row r="52" spans="1:8" ht="32.450000000000003" customHeight="1">
      <c r="A52" s="55">
        <v>49</v>
      </c>
      <c r="B52" s="55">
        <v>2006012</v>
      </c>
      <c r="C52" s="55"/>
      <c r="D52" s="55"/>
      <c r="E52" s="62" t="s">
        <v>593</v>
      </c>
      <c r="F52" s="62" t="s">
        <v>593</v>
      </c>
      <c r="G52" s="56" t="s">
        <v>739</v>
      </c>
      <c r="H52" s="55" t="s">
        <v>576</v>
      </c>
    </row>
    <row r="53" spans="1:8">
      <c r="A53" s="55">
        <v>50</v>
      </c>
      <c r="B53" s="55">
        <v>2006013</v>
      </c>
      <c r="C53" s="55"/>
      <c r="D53" s="62" t="s">
        <v>593</v>
      </c>
      <c r="E53" s="62" t="s">
        <v>593</v>
      </c>
      <c r="F53" s="55"/>
      <c r="G53" s="56" t="s">
        <v>740</v>
      </c>
      <c r="H53" s="55" t="s">
        <v>596</v>
      </c>
    </row>
    <row r="54" spans="1:8" s="58" customFormat="1">
      <c r="A54" s="55">
        <v>51</v>
      </c>
      <c r="B54" s="55">
        <v>2006021</v>
      </c>
      <c r="C54" s="55"/>
      <c r="D54" s="55"/>
      <c r="E54" s="62" t="s">
        <v>593</v>
      </c>
      <c r="F54" s="62" t="s">
        <v>592</v>
      </c>
      <c r="G54" s="57" t="s">
        <v>734</v>
      </c>
      <c r="H54" s="59" t="s">
        <v>625</v>
      </c>
    </row>
    <row r="55" spans="1:8" ht="27">
      <c r="A55" s="55">
        <v>52</v>
      </c>
      <c r="B55" s="55">
        <v>2006023</v>
      </c>
      <c r="C55" s="55"/>
      <c r="D55" s="62" t="s">
        <v>593</v>
      </c>
      <c r="E55" s="62" t="s">
        <v>593</v>
      </c>
      <c r="F55" s="55"/>
      <c r="G55" s="56" t="s">
        <v>832</v>
      </c>
      <c r="H55" s="55" t="s">
        <v>573</v>
      </c>
    </row>
    <row r="56" spans="1:8" ht="27">
      <c r="A56" s="55">
        <v>53</v>
      </c>
      <c r="B56" s="55">
        <v>2006024</v>
      </c>
      <c r="C56" s="55"/>
      <c r="D56" s="55"/>
      <c r="E56" s="55"/>
      <c r="F56" s="62" t="s">
        <v>593</v>
      </c>
      <c r="G56" s="56" t="s">
        <v>842</v>
      </c>
      <c r="H56" s="55" t="s">
        <v>600</v>
      </c>
    </row>
    <row r="57" spans="1:8">
      <c r="A57" s="55">
        <v>54</v>
      </c>
      <c r="B57" s="55">
        <v>2007001</v>
      </c>
      <c r="C57" s="55"/>
      <c r="D57" s="55"/>
      <c r="E57" s="55"/>
      <c r="F57" s="62" t="s">
        <v>593</v>
      </c>
      <c r="G57" s="56" t="s">
        <v>741</v>
      </c>
      <c r="H57" s="55" t="s">
        <v>626</v>
      </c>
    </row>
    <row r="58" spans="1:8" ht="59.45" customHeight="1">
      <c r="A58" s="55">
        <v>55</v>
      </c>
      <c r="B58" s="55">
        <v>2007002</v>
      </c>
      <c r="C58" s="55"/>
      <c r="D58" s="62" t="s">
        <v>593</v>
      </c>
      <c r="E58" s="62" t="s">
        <v>593</v>
      </c>
      <c r="F58" s="55"/>
      <c r="G58" s="56" t="s">
        <v>873</v>
      </c>
      <c r="H58" s="55" t="s">
        <v>627</v>
      </c>
    </row>
    <row r="59" spans="1:8" ht="27">
      <c r="A59" s="55">
        <v>56</v>
      </c>
      <c r="B59" s="55">
        <v>2007003</v>
      </c>
      <c r="C59" s="55"/>
      <c r="D59" s="55"/>
      <c r="E59" s="55"/>
      <c r="F59" s="62" t="s">
        <v>593</v>
      </c>
      <c r="G59" s="56" t="s">
        <v>843</v>
      </c>
      <c r="H59" s="55" t="s">
        <v>628</v>
      </c>
    </row>
    <row r="60" spans="1:8" ht="30.6" customHeight="1">
      <c r="A60" s="55">
        <v>57</v>
      </c>
      <c r="B60" s="55">
        <v>2007006</v>
      </c>
      <c r="C60" s="62" t="s">
        <v>593</v>
      </c>
      <c r="D60" s="62" t="s">
        <v>593</v>
      </c>
      <c r="E60" s="55"/>
      <c r="F60" s="55"/>
      <c r="G60" s="56" t="s">
        <v>742</v>
      </c>
      <c r="H60" s="55" t="s">
        <v>629</v>
      </c>
    </row>
    <row r="61" spans="1:8" ht="27" customHeight="1">
      <c r="A61" s="55">
        <v>58</v>
      </c>
      <c r="B61" s="55">
        <v>2007007</v>
      </c>
      <c r="C61" s="62" t="s">
        <v>593</v>
      </c>
      <c r="D61" s="62" t="s">
        <v>593</v>
      </c>
      <c r="E61" s="62" t="s">
        <v>593</v>
      </c>
      <c r="F61" s="55"/>
      <c r="G61" s="56" t="s">
        <v>852</v>
      </c>
      <c r="H61" s="55" t="s">
        <v>630</v>
      </c>
    </row>
    <row r="62" spans="1:8" ht="18.75" customHeight="1">
      <c r="A62" s="55">
        <v>59</v>
      </c>
      <c r="B62" s="55">
        <v>2007008</v>
      </c>
      <c r="C62" s="55"/>
      <c r="D62" s="62" t="s">
        <v>593</v>
      </c>
      <c r="E62" s="62" t="s">
        <v>593</v>
      </c>
      <c r="F62" s="62" t="s">
        <v>592</v>
      </c>
      <c r="G62" s="56" t="s">
        <v>789</v>
      </c>
      <c r="H62" s="55" t="s">
        <v>631</v>
      </c>
    </row>
    <row r="63" spans="1:8">
      <c r="A63" s="55">
        <v>60</v>
      </c>
      <c r="B63" s="55">
        <v>2007009</v>
      </c>
      <c r="C63" s="55"/>
      <c r="D63" s="62" t="s">
        <v>593</v>
      </c>
      <c r="E63" s="62" t="s">
        <v>593</v>
      </c>
      <c r="F63" s="62" t="s">
        <v>592</v>
      </c>
      <c r="G63" s="56" t="s">
        <v>854</v>
      </c>
      <c r="H63" s="55" t="s">
        <v>632</v>
      </c>
    </row>
    <row r="64" spans="1:8">
      <c r="A64" s="55">
        <v>61</v>
      </c>
      <c r="B64" s="55">
        <v>2007010</v>
      </c>
      <c r="C64" s="62"/>
      <c r="D64" s="55"/>
      <c r="E64" s="55"/>
      <c r="F64" s="55"/>
      <c r="G64" s="55" t="s">
        <v>855</v>
      </c>
      <c r="H64" s="55" t="s">
        <v>644</v>
      </c>
    </row>
    <row r="65" spans="1:8">
      <c r="A65" s="55">
        <v>62</v>
      </c>
      <c r="B65" s="55">
        <v>2007011</v>
      </c>
      <c r="C65" s="62" t="s">
        <v>593</v>
      </c>
      <c r="D65" s="55"/>
      <c r="E65" s="55"/>
      <c r="F65" s="55"/>
      <c r="G65" s="56" t="s">
        <v>645</v>
      </c>
      <c r="H65" s="55" t="s">
        <v>644</v>
      </c>
    </row>
    <row r="66" spans="1:8">
      <c r="A66" s="55">
        <v>63</v>
      </c>
      <c r="B66" s="55">
        <v>2007012</v>
      </c>
      <c r="C66" s="62" t="s">
        <v>593</v>
      </c>
      <c r="D66" s="55"/>
      <c r="E66" s="55"/>
      <c r="F66" s="55"/>
      <c r="G66" s="56" t="s">
        <v>646</v>
      </c>
      <c r="H66" s="77" t="s">
        <v>647</v>
      </c>
    </row>
    <row r="67" spans="1:8">
      <c r="A67" s="55">
        <v>64</v>
      </c>
      <c r="B67" s="55">
        <v>2007013</v>
      </c>
      <c r="C67" s="62" t="s">
        <v>593</v>
      </c>
      <c r="D67" s="55"/>
      <c r="E67" s="55"/>
      <c r="F67" s="55"/>
      <c r="G67" s="56" t="s">
        <v>648</v>
      </c>
      <c r="H67" s="55" t="s">
        <v>644</v>
      </c>
    </row>
    <row r="68" spans="1:8" ht="27">
      <c r="A68" s="68">
        <v>65</v>
      </c>
      <c r="B68" s="68">
        <v>2007014</v>
      </c>
      <c r="C68" s="68"/>
      <c r="D68" s="69" t="s">
        <v>593</v>
      </c>
      <c r="E68" s="69" t="s">
        <v>593</v>
      </c>
      <c r="F68" s="68"/>
      <c r="G68" s="70" t="s">
        <v>814</v>
      </c>
      <c r="H68" s="68" t="s">
        <v>649</v>
      </c>
    </row>
    <row r="69" spans="1:8" s="74" customFormat="1">
      <c r="A69" s="55">
        <v>66</v>
      </c>
      <c r="B69" s="55">
        <v>2007015</v>
      </c>
      <c r="C69" s="55"/>
      <c r="D69" s="62" t="s">
        <v>593</v>
      </c>
      <c r="E69" s="55"/>
      <c r="F69" s="55"/>
      <c r="G69" s="55" t="s">
        <v>790</v>
      </c>
      <c r="H69" s="55" t="s">
        <v>650</v>
      </c>
    </row>
    <row r="70" spans="1:8">
      <c r="A70" s="71">
        <v>67</v>
      </c>
      <c r="B70" s="71">
        <v>2008002</v>
      </c>
      <c r="C70" s="71"/>
      <c r="D70" s="71"/>
      <c r="E70" s="71"/>
      <c r="F70" s="72" t="s">
        <v>593</v>
      </c>
      <c r="G70" s="73" t="s">
        <v>743</v>
      </c>
      <c r="H70" s="71" t="s">
        <v>651</v>
      </c>
    </row>
    <row r="71" spans="1:8">
      <c r="A71" s="55">
        <v>68</v>
      </c>
      <c r="B71" s="55">
        <v>2008003</v>
      </c>
      <c r="C71" s="55"/>
      <c r="D71" s="62" t="s">
        <v>593</v>
      </c>
      <c r="E71" s="62" t="s">
        <v>593</v>
      </c>
      <c r="F71" s="55"/>
      <c r="G71" s="56" t="s">
        <v>713</v>
      </c>
      <c r="H71" s="55" t="s">
        <v>652</v>
      </c>
    </row>
    <row r="72" spans="1:8">
      <c r="A72" s="55">
        <v>69</v>
      </c>
      <c r="B72" s="55">
        <v>2008004</v>
      </c>
      <c r="C72" s="55"/>
      <c r="D72" s="62" t="s">
        <v>593</v>
      </c>
      <c r="E72" s="62" t="s">
        <v>593</v>
      </c>
      <c r="F72" s="55"/>
      <c r="G72" s="56" t="s">
        <v>815</v>
      </c>
      <c r="H72" s="55" t="s">
        <v>653</v>
      </c>
    </row>
    <row r="73" spans="1:8">
      <c r="A73" s="55">
        <v>70</v>
      </c>
      <c r="B73" s="55">
        <v>2008007</v>
      </c>
      <c r="C73" s="55"/>
      <c r="D73" s="55"/>
      <c r="E73" s="55"/>
      <c r="F73" s="62" t="s">
        <v>593</v>
      </c>
      <c r="G73" s="56" t="s">
        <v>725</v>
      </c>
      <c r="H73" s="55" t="s">
        <v>598</v>
      </c>
    </row>
    <row r="74" spans="1:8">
      <c r="A74" s="55">
        <v>71</v>
      </c>
      <c r="B74" s="55">
        <v>2008008</v>
      </c>
      <c r="C74" s="62" t="s">
        <v>593</v>
      </c>
      <c r="D74" s="55"/>
      <c r="E74" s="55"/>
      <c r="F74" s="55"/>
      <c r="G74" s="56" t="s">
        <v>744</v>
      </c>
      <c r="H74" s="55" t="s">
        <v>654</v>
      </c>
    </row>
    <row r="75" spans="1:8">
      <c r="A75" s="55">
        <v>72</v>
      </c>
      <c r="B75" s="55">
        <v>2008009</v>
      </c>
      <c r="C75" s="62" t="s">
        <v>593</v>
      </c>
      <c r="D75" s="55"/>
      <c r="E75" s="55"/>
      <c r="F75" s="55"/>
      <c r="G75" s="56" t="s">
        <v>791</v>
      </c>
      <c r="H75" s="55" t="s">
        <v>654</v>
      </c>
    </row>
    <row r="76" spans="1:8" ht="27">
      <c r="A76" s="55">
        <v>73</v>
      </c>
      <c r="B76" s="55">
        <v>2008010</v>
      </c>
      <c r="C76" s="62" t="s">
        <v>593</v>
      </c>
      <c r="D76" s="62" t="s">
        <v>593</v>
      </c>
      <c r="E76" s="55"/>
      <c r="F76" s="62" t="s">
        <v>593</v>
      </c>
      <c r="G76" s="56" t="s">
        <v>792</v>
      </c>
      <c r="H76" s="55" t="s">
        <v>816</v>
      </c>
    </row>
    <row r="77" spans="1:8">
      <c r="A77" s="55">
        <v>74</v>
      </c>
      <c r="B77" s="55">
        <v>2008011</v>
      </c>
      <c r="C77" s="62"/>
      <c r="D77" s="55"/>
      <c r="E77" s="55"/>
      <c r="F77" s="55"/>
      <c r="G77" s="56" t="s">
        <v>793</v>
      </c>
      <c r="H77" s="55" t="s">
        <v>654</v>
      </c>
    </row>
    <row r="78" spans="1:8">
      <c r="A78" s="55">
        <v>75</v>
      </c>
      <c r="B78" s="55">
        <v>2008012</v>
      </c>
      <c r="C78" s="55"/>
      <c r="D78" s="55"/>
      <c r="E78" s="62" t="s">
        <v>593</v>
      </c>
      <c r="F78" s="62" t="s">
        <v>593</v>
      </c>
      <c r="G78" s="56" t="s">
        <v>745</v>
      </c>
      <c r="H78" s="55" t="s">
        <v>655</v>
      </c>
    </row>
    <row r="79" spans="1:8">
      <c r="A79" s="55">
        <v>76</v>
      </c>
      <c r="B79" s="55">
        <v>2008013</v>
      </c>
      <c r="C79" s="55"/>
      <c r="D79" s="62" t="s">
        <v>593</v>
      </c>
      <c r="E79" s="62" t="s">
        <v>593</v>
      </c>
      <c r="F79" s="55"/>
      <c r="G79" s="56" t="s">
        <v>791</v>
      </c>
      <c r="H79" s="55" t="s">
        <v>656</v>
      </c>
    </row>
    <row r="80" spans="1:8">
      <c r="A80" s="55">
        <v>77</v>
      </c>
      <c r="B80" s="55">
        <v>2008014</v>
      </c>
      <c r="C80" s="55"/>
      <c r="D80" s="55"/>
      <c r="E80" s="55"/>
      <c r="F80" s="62" t="s">
        <v>593</v>
      </c>
      <c r="G80" s="56" t="s">
        <v>794</v>
      </c>
      <c r="H80" s="55" t="s">
        <v>657</v>
      </c>
    </row>
    <row r="81" spans="1:8">
      <c r="A81" s="55">
        <v>78</v>
      </c>
      <c r="B81" s="55">
        <v>2008015</v>
      </c>
      <c r="C81" s="55"/>
      <c r="D81" s="62" t="s">
        <v>593</v>
      </c>
      <c r="E81" s="62" t="s">
        <v>593</v>
      </c>
      <c r="F81" s="55"/>
      <c r="G81" s="56" t="s">
        <v>795</v>
      </c>
      <c r="H81" s="55" t="s">
        <v>656</v>
      </c>
    </row>
    <row r="82" spans="1:8" ht="27">
      <c r="A82" s="55">
        <v>79</v>
      </c>
      <c r="B82" s="55">
        <v>2008016</v>
      </c>
      <c r="C82" s="55"/>
      <c r="D82" s="62" t="s">
        <v>593</v>
      </c>
      <c r="E82" s="62" t="s">
        <v>593</v>
      </c>
      <c r="F82" s="62" t="s">
        <v>593</v>
      </c>
      <c r="G82" s="56" t="s">
        <v>841</v>
      </c>
      <c r="H82" s="55" t="s">
        <v>691</v>
      </c>
    </row>
    <row r="83" spans="1:8">
      <c r="A83" s="55">
        <v>80</v>
      </c>
      <c r="B83" s="55">
        <v>2008017</v>
      </c>
      <c r="C83" s="62" t="s">
        <v>593</v>
      </c>
      <c r="D83" s="62" t="s">
        <v>593</v>
      </c>
      <c r="E83" s="62" t="s">
        <v>593</v>
      </c>
      <c r="F83" s="62" t="s">
        <v>592</v>
      </c>
      <c r="G83" s="56" t="s">
        <v>658</v>
      </c>
      <c r="H83" s="55" t="s">
        <v>659</v>
      </c>
    </row>
    <row r="84" spans="1:8" ht="27">
      <c r="A84" s="55">
        <v>81</v>
      </c>
      <c r="B84" s="55">
        <v>2009001</v>
      </c>
      <c r="C84" s="62"/>
      <c r="D84" s="62" t="s">
        <v>593</v>
      </c>
      <c r="E84" s="62" t="s">
        <v>593</v>
      </c>
      <c r="F84" s="55"/>
      <c r="G84" s="56" t="s">
        <v>872</v>
      </c>
      <c r="H84" s="55" t="s">
        <v>771</v>
      </c>
    </row>
    <row r="85" spans="1:8" s="74" customFormat="1">
      <c r="A85" s="55">
        <v>82</v>
      </c>
      <c r="B85" s="55">
        <v>2009002</v>
      </c>
      <c r="C85" s="55"/>
      <c r="D85" s="55"/>
      <c r="E85" s="62" t="s">
        <v>593</v>
      </c>
      <c r="F85" s="62" t="s">
        <v>592</v>
      </c>
      <c r="G85" s="55" t="s">
        <v>746</v>
      </c>
      <c r="H85" s="55" t="s">
        <v>660</v>
      </c>
    </row>
    <row r="86" spans="1:8" s="76" customFormat="1">
      <c r="A86" s="55">
        <v>83</v>
      </c>
      <c r="B86" s="55">
        <v>2009003</v>
      </c>
      <c r="C86" s="62" t="s">
        <v>593</v>
      </c>
      <c r="D86" s="55"/>
      <c r="E86" s="55"/>
      <c r="F86" s="55"/>
      <c r="G86" s="56" t="s">
        <v>860</v>
      </c>
      <c r="H86" s="55" t="s">
        <v>644</v>
      </c>
    </row>
    <row r="87" spans="1:8" s="74" customFormat="1">
      <c r="A87" s="55">
        <v>84</v>
      </c>
      <c r="B87" s="55">
        <v>2009005</v>
      </c>
      <c r="C87" s="55"/>
      <c r="D87" s="55"/>
      <c r="E87" s="62" t="s">
        <v>593</v>
      </c>
      <c r="F87" s="62" t="s">
        <v>593</v>
      </c>
      <c r="G87" s="55" t="s">
        <v>833</v>
      </c>
      <c r="H87" s="55" t="s">
        <v>661</v>
      </c>
    </row>
    <row r="88" spans="1:8" s="76" customFormat="1" ht="27">
      <c r="A88" s="55">
        <v>85</v>
      </c>
      <c r="B88" s="55">
        <v>2009008</v>
      </c>
      <c r="C88" s="55"/>
      <c r="D88" s="62" t="s">
        <v>593</v>
      </c>
      <c r="E88" s="62" t="s">
        <v>593</v>
      </c>
      <c r="F88" s="55"/>
      <c r="G88" s="56" t="s">
        <v>834</v>
      </c>
      <c r="H88" s="55" t="s">
        <v>656</v>
      </c>
    </row>
    <row r="89" spans="1:8" s="74" customFormat="1">
      <c r="A89" s="55">
        <v>86</v>
      </c>
      <c r="B89" s="55">
        <v>2009013</v>
      </c>
      <c r="C89" s="62"/>
      <c r="D89" s="62" t="s">
        <v>593</v>
      </c>
      <c r="E89" s="55"/>
      <c r="F89" s="55"/>
      <c r="G89" s="55" t="s">
        <v>796</v>
      </c>
      <c r="H89" s="55" t="s">
        <v>662</v>
      </c>
    </row>
    <row r="90" spans="1:8" s="76" customFormat="1">
      <c r="A90" s="55">
        <v>87</v>
      </c>
      <c r="B90" s="55">
        <v>2009016</v>
      </c>
      <c r="C90" s="55"/>
      <c r="D90" s="62" t="s">
        <v>593</v>
      </c>
      <c r="E90" s="55"/>
      <c r="F90" s="55"/>
      <c r="G90" s="56" t="s">
        <v>797</v>
      </c>
      <c r="H90" s="55" t="s">
        <v>656</v>
      </c>
    </row>
    <row r="91" spans="1:8" s="76" customFormat="1" ht="27">
      <c r="A91" s="55">
        <v>88</v>
      </c>
      <c r="B91" s="55">
        <v>2009017</v>
      </c>
      <c r="C91" s="62" t="s">
        <v>593</v>
      </c>
      <c r="D91" s="55"/>
      <c r="E91" s="62" t="s">
        <v>593</v>
      </c>
      <c r="F91" s="55"/>
      <c r="G91" s="56" t="s">
        <v>798</v>
      </c>
      <c r="H91" s="55" t="s">
        <v>663</v>
      </c>
    </row>
    <row r="92" spans="1:8" s="74" customFormat="1" ht="40.5">
      <c r="A92" s="55">
        <v>89</v>
      </c>
      <c r="B92" s="55">
        <v>2009018</v>
      </c>
      <c r="C92" s="55"/>
      <c r="D92" s="62" t="s">
        <v>593</v>
      </c>
      <c r="E92" s="62" t="s">
        <v>593</v>
      </c>
      <c r="F92" s="55"/>
      <c r="G92" s="55" t="s">
        <v>797</v>
      </c>
      <c r="H92" s="55" t="s">
        <v>664</v>
      </c>
    </row>
    <row r="93" spans="1:8">
      <c r="A93" s="71">
        <v>90</v>
      </c>
      <c r="B93" s="71">
        <v>2009019</v>
      </c>
      <c r="C93" s="72" t="s">
        <v>593</v>
      </c>
      <c r="D93" s="71"/>
      <c r="E93" s="71"/>
      <c r="F93" s="71"/>
      <c r="G93" s="73" t="s">
        <v>799</v>
      </c>
      <c r="H93" s="71" t="s">
        <v>654</v>
      </c>
    </row>
    <row r="94" spans="1:8" ht="67.5">
      <c r="A94" s="55">
        <v>91</v>
      </c>
      <c r="B94" s="55">
        <v>2009024</v>
      </c>
      <c r="C94" s="55"/>
      <c r="D94" s="62" t="s">
        <v>593</v>
      </c>
      <c r="E94" s="62" t="s">
        <v>593</v>
      </c>
      <c r="F94" s="62" t="s">
        <v>592</v>
      </c>
      <c r="G94" s="56" t="s">
        <v>844</v>
      </c>
      <c r="H94" s="55" t="s">
        <v>665</v>
      </c>
    </row>
    <row r="95" spans="1:8" ht="94.5">
      <c r="A95" s="55">
        <v>92</v>
      </c>
      <c r="B95" s="55">
        <v>2009025</v>
      </c>
      <c r="C95" s="55"/>
      <c r="D95" s="62"/>
      <c r="E95" s="62" t="s">
        <v>593</v>
      </c>
      <c r="F95" s="62" t="s">
        <v>593</v>
      </c>
      <c r="G95" s="56" t="s">
        <v>845</v>
      </c>
      <c r="H95" s="55" t="s">
        <v>666</v>
      </c>
    </row>
    <row r="96" spans="1:8">
      <c r="A96" s="55">
        <v>93</v>
      </c>
      <c r="B96" s="55">
        <v>2009026</v>
      </c>
      <c r="C96" s="55"/>
      <c r="D96" s="55"/>
      <c r="E96" s="55"/>
      <c r="F96" s="62" t="s">
        <v>593</v>
      </c>
      <c r="G96" s="56" t="s">
        <v>800</v>
      </c>
      <c r="H96" s="55" t="s">
        <v>667</v>
      </c>
    </row>
    <row r="97" spans="1:8">
      <c r="A97" s="55">
        <v>94</v>
      </c>
      <c r="B97" s="55">
        <v>2009027</v>
      </c>
      <c r="C97" s="55"/>
      <c r="D97" s="55"/>
      <c r="E97" s="55"/>
      <c r="F97" s="62" t="s">
        <v>593</v>
      </c>
      <c r="G97" s="56" t="s">
        <v>856</v>
      </c>
      <c r="H97" s="55" t="s">
        <v>667</v>
      </c>
    </row>
    <row r="98" spans="1:8">
      <c r="A98" s="55">
        <v>95</v>
      </c>
      <c r="B98" s="55">
        <v>2009028</v>
      </c>
      <c r="C98" s="55"/>
      <c r="D98" s="55"/>
      <c r="E98" s="55"/>
      <c r="F98" s="62" t="s">
        <v>593</v>
      </c>
      <c r="G98" s="56" t="s">
        <v>747</v>
      </c>
      <c r="H98" s="55" t="s">
        <v>668</v>
      </c>
    </row>
    <row r="99" spans="1:8" ht="108">
      <c r="A99" s="55">
        <v>96</v>
      </c>
      <c r="B99" s="55">
        <v>2009029</v>
      </c>
      <c r="C99" s="55"/>
      <c r="D99" s="62" t="s">
        <v>593</v>
      </c>
      <c r="E99" s="62" t="s">
        <v>593</v>
      </c>
      <c r="F99" s="62" t="s">
        <v>593</v>
      </c>
      <c r="G99" s="56" t="s">
        <v>846</v>
      </c>
      <c r="H99" s="55" t="s">
        <v>669</v>
      </c>
    </row>
    <row r="100" spans="1:8" ht="94.5">
      <c r="A100" s="55">
        <v>97</v>
      </c>
      <c r="B100" s="55">
        <v>2009030</v>
      </c>
      <c r="C100" s="62" t="s">
        <v>593</v>
      </c>
      <c r="D100" s="55"/>
      <c r="E100" s="62" t="s">
        <v>593</v>
      </c>
      <c r="F100" s="62" t="s">
        <v>593</v>
      </c>
      <c r="G100" s="56" t="s">
        <v>841</v>
      </c>
      <c r="H100" s="55" t="s">
        <v>692</v>
      </c>
    </row>
    <row r="101" spans="1:8" ht="81">
      <c r="A101" s="55">
        <v>98</v>
      </c>
      <c r="B101" s="55">
        <v>2009031</v>
      </c>
      <c r="C101" s="55"/>
      <c r="D101" s="62" t="s">
        <v>593</v>
      </c>
      <c r="E101" s="62" t="s">
        <v>593</v>
      </c>
      <c r="F101" s="62" t="s">
        <v>593</v>
      </c>
      <c r="G101" s="56" t="s">
        <v>847</v>
      </c>
      <c r="H101" s="55" t="s">
        <v>670</v>
      </c>
    </row>
    <row r="102" spans="1:8" ht="67.5">
      <c r="A102" s="55">
        <v>99</v>
      </c>
      <c r="B102" s="55">
        <v>2009032</v>
      </c>
      <c r="C102" s="55"/>
      <c r="D102" s="62" t="s">
        <v>593</v>
      </c>
      <c r="E102" s="62" t="s">
        <v>593</v>
      </c>
      <c r="F102" s="62" t="s">
        <v>593</v>
      </c>
      <c r="G102" s="56" t="s">
        <v>848</v>
      </c>
      <c r="H102" s="55" t="s">
        <v>671</v>
      </c>
    </row>
    <row r="103" spans="1:8">
      <c r="A103" s="55">
        <v>100</v>
      </c>
      <c r="B103" s="55">
        <v>2010001</v>
      </c>
      <c r="C103" s="55"/>
      <c r="D103" s="62" t="s">
        <v>593</v>
      </c>
      <c r="E103" s="55"/>
      <c r="F103" s="55"/>
      <c r="G103" s="56" t="s">
        <v>672</v>
      </c>
      <c r="H103" s="55" t="s">
        <v>656</v>
      </c>
    </row>
    <row r="104" spans="1:8">
      <c r="A104" s="55">
        <v>101</v>
      </c>
      <c r="B104" s="55">
        <v>2010002</v>
      </c>
      <c r="C104" s="62" t="s">
        <v>593</v>
      </c>
      <c r="D104" s="55"/>
      <c r="E104" s="55"/>
      <c r="F104" s="55"/>
      <c r="G104" s="56" t="s">
        <v>858</v>
      </c>
      <c r="H104" s="55" t="s">
        <v>673</v>
      </c>
    </row>
    <row r="105" spans="1:8">
      <c r="A105" s="55">
        <v>102</v>
      </c>
      <c r="B105" s="55">
        <v>2010003</v>
      </c>
      <c r="C105" s="55"/>
      <c r="D105" s="62" t="s">
        <v>593</v>
      </c>
      <c r="E105" s="62" t="s">
        <v>593</v>
      </c>
      <c r="F105" s="62" t="s">
        <v>592</v>
      </c>
      <c r="G105" s="56" t="s">
        <v>857</v>
      </c>
      <c r="H105" s="55" t="s">
        <v>631</v>
      </c>
    </row>
    <row r="106" spans="1:8">
      <c r="A106" s="55">
        <v>103</v>
      </c>
      <c r="B106" s="55">
        <v>2010004</v>
      </c>
      <c r="C106" s="62" t="s">
        <v>592</v>
      </c>
      <c r="D106" s="62" t="s">
        <v>593</v>
      </c>
      <c r="E106" s="62" t="s">
        <v>595</v>
      </c>
      <c r="F106" s="62" t="s">
        <v>592</v>
      </c>
      <c r="G106" s="56" t="s">
        <v>861</v>
      </c>
      <c r="H106" s="55" t="s">
        <v>631</v>
      </c>
    </row>
    <row r="107" spans="1:8" ht="28.35" customHeight="1">
      <c r="A107" s="55">
        <v>104</v>
      </c>
      <c r="B107" s="55">
        <v>2010005</v>
      </c>
      <c r="C107" s="62"/>
      <c r="D107" s="55"/>
      <c r="E107" s="55"/>
      <c r="F107" s="55"/>
      <c r="G107" s="56" t="s">
        <v>860</v>
      </c>
      <c r="H107" s="55" t="s">
        <v>674</v>
      </c>
    </row>
    <row r="108" spans="1:8">
      <c r="A108" s="55">
        <v>105</v>
      </c>
      <c r="B108" s="55">
        <v>2010006</v>
      </c>
      <c r="C108" s="55"/>
      <c r="D108" s="62" t="s">
        <v>593</v>
      </c>
      <c r="E108" s="62" t="s">
        <v>593</v>
      </c>
      <c r="F108" s="62" t="s">
        <v>592</v>
      </c>
      <c r="G108" s="56" t="s">
        <v>675</v>
      </c>
      <c r="H108" s="55" t="s">
        <v>631</v>
      </c>
    </row>
    <row r="109" spans="1:8" ht="27">
      <c r="A109" s="55">
        <v>106</v>
      </c>
      <c r="B109" s="55">
        <v>2010007</v>
      </c>
      <c r="C109" s="62" t="s">
        <v>593</v>
      </c>
      <c r="D109" s="55"/>
      <c r="E109" s="55"/>
      <c r="F109" s="55"/>
      <c r="G109" s="56" t="s">
        <v>859</v>
      </c>
      <c r="H109" s="55" t="s">
        <v>676</v>
      </c>
    </row>
    <row r="110" spans="1:8">
      <c r="A110" s="55">
        <v>107</v>
      </c>
      <c r="B110" s="55">
        <v>2010008</v>
      </c>
      <c r="C110" s="55"/>
      <c r="D110" s="62"/>
      <c r="E110" s="62" t="s">
        <v>593</v>
      </c>
      <c r="F110" s="62" t="s">
        <v>592</v>
      </c>
      <c r="G110" s="56" t="s">
        <v>758</v>
      </c>
      <c r="H110" s="55" t="s">
        <v>656</v>
      </c>
    </row>
    <row r="111" spans="1:8">
      <c r="A111" s="55">
        <v>108</v>
      </c>
      <c r="B111" s="55">
        <v>2010009</v>
      </c>
      <c r="C111" s="55"/>
      <c r="D111" s="62" t="s">
        <v>593</v>
      </c>
      <c r="E111" s="62" t="s">
        <v>593</v>
      </c>
      <c r="F111" s="55"/>
      <c r="G111" s="56" t="s">
        <v>748</v>
      </c>
      <c r="H111" s="55" t="s">
        <v>656</v>
      </c>
    </row>
    <row r="112" spans="1:8" ht="27">
      <c r="A112" s="55">
        <v>109</v>
      </c>
      <c r="B112" s="55">
        <v>2011001</v>
      </c>
      <c r="C112" s="55"/>
      <c r="D112" s="62" t="s">
        <v>593</v>
      </c>
      <c r="E112" s="62" t="s">
        <v>593</v>
      </c>
      <c r="F112" s="62" t="s">
        <v>592</v>
      </c>
      <c r="G112" s="56" t="s">
        <v>677</v>
      </c>
      <c r="H112" s="55" t="s">
        <v>678</v>
      </c>
    </row>
    <row r="113" spans="1:8">
      <c r="A113" s="55">
        <v>110</v>
      </c>
      <c r="B113" s="55">
        <v>2011002</v>
      </c>
      <c r="C113" s="55"/>
      <c r="D113" s="62"/>
      <c r="E113" s="62" t="s">
        <v>593</v>
      </c>
      <c r="F113" s="62" t="s">
        <v>592</v>
      </c>
      <c r="G113" s="56" t="s">
        <v>679</v>
      </c>
      <c r="H113" s="55" t="s">
        <v>680</v>
      </c>
    </row>
    <row r="114" spans="1:8" ht="40.5">
      <c r="A114" s="55">
        <v>111</v>
      </c>
      <c r="B114" s="55">
        <v>2011003</v>
      </c>
      <c r="C114" s="62" t="s">
        <v>593</v>
      </c>
      <c r="D114" s="62" t="s">
        <v>593</v>
      </c>
      <c r="E114" s="62" t="s">
        <v>593</v>
      </c>
      <c r="F114" s="62" t="s">
        <v>592</v>
      </c>
      <c r="G114" s="56" t="s">
        <v>681</v>
      </c>
      <c r="H114" s="55" t="s">
        <v>682</v>
      </c>
    </row>
    <row r="115" spans="1:8" ht="40.5">
      <c r="A115" s="55">
        <v>112</v>
      </c>
      <c r="B115" s="55">
        <v>2011004</v>
      </c>
      <c r="C115" s="55"/>
      <c r="D115" s="62" t="s">
        <v>593</v>
      </c>
      <c r="E115" s="62" t="s">
        <v>593</v>
      </c>
      <c r="F115" s="62" t="s">
        <v>592</v>
      </c>
      <c r="G115" s="56" t="s">
        <v>683</v>
      </c>
      <c r="H115" s="55" t="s">
        <v>772</v>
      </c>
    </row>
    <row r="116" spans="1:8">
      <c r="A116" s="55">
        <v>113</v>
      </c>
      <c r="B116" s="55">
        <v>2011005</v>
      </c>
      <c r="C116" s="55"/>
      <c r="D116" s="62"/>
      <c r="E116" s="62" t="s">
        <v>593</v>
      </c>
      <c r="F116" s="55"/>
      <c r="G116" s="56" t="s">
        <v>684</v>
      </c>
      <c r="H116" s="55" t="s">
        <v>659</v>
      </c>
    </row>
    <row r="117" spans="1:8">
      <c r="A117" s="55">
        <v>114</v>
      </c>
      <c r="B117" s="55">
        <v>2011006</v>
      </c>
      <c r="C117" s="55"/>
      <c r="D117" s="62" t="s">
        <v>593</v>
      </c>
      <c r="E117" s="62" t="s">
        <v>593</v>
      </c>
      <c r="F117" s="55"/>
      <c r="G117" s="56" t="s">
        <v>685</v>
      </c>
      <c r="H117" s="55" t="s">
        <v>659</v>
      </c>
    </row>
    <row r="118" spans="1:8">
      <c r="A118" s="55">
        <v>115</v>
      </c>
      <c r="B118" s="55">
        <v>2011007</v>
      </c>
      <c r="C118" s="55"/>
      <c r="D118" s="62" t="s">
        <v>593</v>
      </c>
      <c r="E118" s="55"/>
      <c r="F118" s="55"/>
      <c r="G118" s="56" t="s">
        <v>795</v>
      </c>
      <c r="H118" s="55" t="s">
        <v>686</v>
      </c>
    </row>
    <row r="119" spans="1:8">
      <c r="A119" s="55">
        <v>116</v>
      </c>
      <c r="B119" s="55">
        <v>2011008</v>
      </c>
      <c r="C119" s="55"/>
      <c r="D119" s="55"/>
      <c r="E119" s="62" t="s">
        <v>593</v>
      </c>
      <c r="F119" s="62" t="s">
        <v>593</v>
      </c>
      <c r="G119" s="56" t="s">
        <v>846</v>
      </c>
      <c r="H119" s="55" t="s">
        <v>687</v>
      </c>
    </row>
    <row r="120" spans="1:8">
      <c r="A120" s="55">
        <v>117</v>
      </c>
      <c r="B120" s="55">
        <v>2011010</v>
      </c>
      <c r="C120" s="55"/>
      <c r="D120" s="55"/>
      <c r="E120" s="62" t="s">
        <v>593</v>
      </c>
      <c r="F120" s="55"/>
      <c r="G120" s="56" t="s">
        <v>801</v>
      </c>
      <c r="H120" s="55" t="s">
        <v>688</v>
      </c>
    </row>
    <row r="121" spans="1:8">
      <c r="A121" s="55">
        <v>118</v>
      </c>
      <c r="B121" s="55">
        <v>2011011</v>
      </c>
      <c r="C121" s="55"/>
      <c r="D121" s="62" t="s">
        <v>593</v>
      </c>
      <c r="E121" s="62" t="s">
        <v>593</v>
      </c>
      <c r="F121" s="55"/>
      <c r="G121" s="56" t="s">
        <v>759</v>
      </c>
      <c r="H121" s="55" t="s">
        <v>659</v>
      </c>
    </row>
    <row r="122" spans="1:8">
      <c r="A122" s="55">
        <v>119</v>
      </c>
      <c r="B122" s="55">
        <v>2011012</v>
      </c>
      <c r="C122" s="55"/>
      <c r="D122" s="55"/>
      <c r="E122" s="55"/>
      <c r="F122" s="62" t="s">
        <v>592</v>
      </c>
      <c r="G122" s="56" t="s">
        <v>689</v>
      </c>
      <c r="H122" s="55" t="s">
        <v>690</v>
      </c>
    </row>
    <row r="123" spans="1:8" ht="40.5">
      <c r="A123" s="55">
        <v>120</v>
      </c>
      <c r="B123" s="55">
        <v>2011013</v>
      </c>
      <c r="C123" s="55"/>
      <c r="D123" s="62" t="s">
        <v>593</v>
      </c>
      <c r="E123" s="62" t="s">
        <v>593</v>
      </c>
      <c r="F123" s="62" t="s">
        <v>592</v>
      </c>
      <c r="G123" s="56" t="s">
        <v>817</v>
      </c>
      <c r="H123" s="55" t="s">
        <v>659</v>
      </c>
    </row>
    <row r="124" spans="1:8" ht="27">
      <c r="A124" s="55">
        <v>121</v>
      </c>
      <c r="B124" s="55">
        <v>2011014</v>
      </c>
      <c r="C124" s="62"/>
      <c r="D124" s="55"/>
      <c r="E124" s="55"/>
      <c r="F124" s="62" t="s">
        <v>592</v>
      </c>
      <c r="G124" s="55" t="s">
        <v>749</v>
      </c>
      <c r="H124" s="55" t="s">
        <v>694</v>
      </c>
    </row>
    <row r="125" spans="1:8">
      <c r="A125" s="55">
        <v>122</v>
      </c>
      <c r="B125" s="55">
        <v>2011022</v>
      </c>
      <c r="C125" s="55"/>
      <c r="D125" s="62" t="s">
        <v>593</v>
      </c>
      <c r="E125" s="62" t="s">
        <v>593</v>
      </c>
      <c r="F125" s="62" t="s">
        <v>592</v>
      </c>
      <c r="G125" s="55" t="s">
        <v>871</v>
      </c>
      <c r="H125" s="55" t="s">
        <v>773</v>
      </c>
    </row>
    <row r="126" spans="1:8">
      <c r="A126" s="55">
        <v>123</v>
      </c>
      <c r="B126" s="55">
        <v>2011023</v>
      </c>
      <c r="C126" s="55"/>
      <c r="D126" s="55"/>
      <c r="E126" s="62" t="s">
        <v>593</v>
      </c>
      <c r="F126" s="62" t="s">
        <v>592</v>
      </c>
      <c r="G126" s="55" t="s">
        <v>760</v>
      </c>
      <c r="H126" s="55" t="s">
        <v>633</v>
      </c>
    </row>
    <row r="127" spans="1:8">
      <c r="A127" s="55">
        <v>124</v>
      </c>
      <c r="B127" s="55">
        <v>2011024</v>
      </c>
      <c r="C127" s="55"/>
      <c r="D127" s="62" t="s">
        <v>593</v>
      </c>
      <c r="E127" s="62" t="s">
        <v>593</v>
      </c>
      <c r="F127" s="55"/>
      <c r="G127" s="55" t="s">
        <v>714</v>
      </c>
      <c r="H127" s="55" t="s">
        <v>773</v>
      </c>
    </row>
    <row r="128" spans="1:8">
      <c r="A128" s="55">
        <v>125</v>
      </c>
      <c r="B128" s="55">
        <v>2012001</v>
      </c>
      <c r="C128" s="55"/>
      <c r="D128" s="55"/>
      <c r="E128" s="55"/>
      <c r="F128" s="62" t="s">
        <v>593</v>
      </c>
      <c r="G128" s="55" t="s">
        <v>715</v>
      </c>
      <c r="H128" s="55" t="s">
        <v>634</v>
      </c>
    </row>
    <row r="129" spans="1:8" s="58" customFormat="1">
      <c r="A129" s="55">
        <v>126</v>
      </c>
      <c r="B129" s="55">
        <v>2012002</v>
      </c>
      <c r="C129" s="55"/>
      <c r="D129" s="62" t="s">
        <v>593</v>
      </c>
      <c r="E129" s="62" t="s">
        <v>593</v>
      </c>
      <c r="F129" s="62" t="s">
        <v>592</v>
      </c>
      <c r="G129" s="59" t="s">
        <v>825</v>
      </c>
      <c r="H129" s="55" t="s">
        <v>635</v>
      </c>
    </row>
    <row r="130" spans="1:8">
      <c r="A130" s="55">
        <v>127</v>
      </c>
      <c r="B130" s="55">
        <v>2012003</v>
      </c>
      <c r="C130" s="55"/>
      <c r="D130" s="62" t="s">
        <v>593</v>
      </c>
      <c r="E130" s="55"/>
      <c r="F130" s="62" t="s">
        <v>592</v>
      </c>
      <c r="G130" s="55" t="s">
        <v>824</v>
      </c>
      <c r="H130" s="55" t="s">
        <v>509</v>
      </c>
    </row>
    <row r="131" spans="1:8" ht="27">
      <c r="A131" s="55">
        <v>128</v>
      </c>
      <c r="B131" s="55">
        <v>2012004</v>
      </c>
      <c r="C131" s="55"/>
      <c r="D131" s="62" t="s">
        <v>593</v>
      </c>
      <c r="E131" s="62" t="s">
        <v>593</v>
      </c>
      <c r="F131" s="62"/>
      <c r="G131" s="55" t="s">
        <v>849</v>
      </c>
      <c r="H131" s="56" t="s">
        <v>700</v>
      </c>
    </row>
    <row r="132" spans="1:8" ht="40.5">
      <c r="A132" s="55">
        <v>129</v>
      </c>
      <c r="B132" s="55">
        <v>2012005</v>
      </c>
      <c r="C132" s="55"/>
      <c r="D132" s="62" t="s">
        <v>593</v>
      </c>
      <c r="E132" s="62" t="s">
        <v>593</v>
      </c>
      <c r="F132" s="62" t="s">
        <v>592</v>
      </c>
      <c r="G132" s="55" t="s">
        <v>636</v>
      </c>
      <c r="H132" s="55" t="s">
        <v>701</v>
      </c>
    </row>
    <row r="133" spans="1:8">
      <c r="A133" s="55">
        <v>130</v>
      </c>
      <c r="B133" s="55">
        <v>2013001</v>
      </c>
      <c r="C133" s="55"/>
      <c r="D133" s="62" t="s">
        <v>593</v>
      </c>
      <c r="E133" s="62" t="s">
        <v>593</v>
      </c>
      <c r="F133" s="62" t="s">
        <v>593</v>
      </c>
      <c r="G133" s="55" t="s">
        <v>850</v>
      </c>
      <c r="H133" s="55" t="s">
        <v>637</v>
      </c>
    </row>
    <row r="134" spans="1:8">
      <c r="A134" s="55">
        <v>131</v>
      </c>
      <c r="B134" s="55">
        <v>2013002</v>
      </c>
      <c r="C134" s="55"/>
      <c r="D134" s="62"/>
      <c r="E134" s="62" t="s">
        <v>593</v>
      </c>
      <c r="F134" s="62" t="s">
        <v>593</v>
      </c>
      <c r="G134" s="55" t="s">
        <v>851</v>
      </c>
      <c r="H134" s="55" t="s">
        <v>695</v>
      </c>
    </row>
    <row r="135" spans="1:8">
      <c r="A135" s="55">
        <v>132</v>
      </c>
      <c r="B135" s="55">
        <v>2013004</v>
      </c>
      <c r="C135" s="55"/>
      <c r="D135" s="62" t="s">
        <v>593</v>
      </c>
      <c r="E135" s="62" t="s">
        <v>593</v>
      </c>
      <c r="F135" s="62" t="s">
        <v>592</v>
      </c>
      <c r="G135" s="55" t="s">
        <v>863</v>
      </c>
      <c r="H135" s="55" t="s">
        <v>774</v>
      </c>
    </row>
    <row r="136" spans="1:8">
      <c r="A136" s="55">
        <v>133</v>
      </c>
      <c r="B136" s="55">
        <v>2013005</v>
      </c>
      <c r="C136" s="55"/>
      <c r="D136" s="62" t="s">
        <v>593</v>
      </c>
      <c r="E136" s="62" t="s">
        <v>593</v>
      </c>
      <c r="F136" s="62" t="s">
        <v>592</v>
      </c>
      <c r="G136" s="59" t="s">
        <v>750</v>
      </c>
      <c r="H136" s="59" t="s">
        <v>633</v>
      </c>
    </row>
    <row r="137" spans="1:8" ht="28.5">
      <c r="A137" s="55">
        <v>134</v>
      </c>
      <c r="B137" s="55">
        <v>2013006</v>
      </c>
      <c r="C137" s="55"/>
      <c r="D137" s="62" t="s">
        <v>593</v>
      </c>
      <c r="E137" s="62" t="s">
        <v>593</v>
      </c>
      <c r="F137" s="62" t="s">
        <v>592</v>
      </c>
      <c r="G137" s="59" t="s">
        <v>862</v>
      </c>
      <c r="H137" s="63" t="s">
        <v>696</v>
      </c>
    </row>
    <row r="138" spans="1:8" ht="28.5">
      <c r="A138" s="55">
        <v>135</v>
      </c>
      <c r="B138" s="55">
        <v>2013007</v>
      </c>
      <c r="C138" s="55"/>
      <c r="D138" s="62" t="s">
        <v>593</v>
      </c>
      <c r="E138" s="62" t="s">
        <v>593</v>
      </c>
      <c r="F138" s="62"/>
      <c r="G138" s="59" t="s">
        <v>869</v>
      </c>
      <c r="H138" s="59" t="s">
        <v>693</v>
      </c>
    </row>
    <row r="139" spans="1:8">
      <c r="A139" s="55">
        <v>136</v>
      </c>
      <c r="B139" s="55">
        <v>2013008</v>
      </c>
      <c r="C139" s="55"/>
      <c r="D139" s="62" t="s">
        <v>593</v>
      </c>
      <c r="E139" s="62" t="s">
        <v>593</v>
      </c>
      <c r="F139" s="62" t="s">
        <v>592</v>
      </c>
      <c r="G139" s="59" t="s">
        <v>751</v>
      </c>
      <c r="H139" s="59" t="s">
        <v>775</v>
      </c>
    </row>
    <row r="140" spans="1:8">
      <c r="A140" s="55">
        <v>137</v>
      </c>
      <c r="B140" s="55">
        <v>2013009</v>
      </c>
      <c r="C140" s="55"/>
      <c r="D140" s="62" t="s">
        <v>593</v>
      </c>
      <c r="E140" s="62" t="s">
        <v>593</v>
      </c>
      <c r="F140" s="62" t="s">
        <v>592</v>
      </c>
      <c r="G140" s="59" t="s">
        <v>750</v>
      </c>
      <c r="H140" s="59" t="s">
        <v>633</v>
      </c>
    </row>
    <row r="141" spans="1:8">
      <c r="A141" s="55">
        <v>138</v>
      </c>
      <c r="B141" s="55">
        <v>2014001</v>
      </c>
      <c r="C141" s="55"/>
      <c r="D141" s="62" t="s">
        <v>593</v>
      </c>
      <c r="E141" s="62" t="s">
        <v>593</v>
      </c>
      <c r="F141" s="62" t="s">
        <v>592</v>
      </c>
      <c r="G141" s="55" t="s">
        <v>802</v>
      </c>
      <c r="H141" s="55" t="s">
        <v>508</v>
      </c>
    </row>
    <row r="142" spans="1:8" ht="27">
      <c r="A142" s="55">
        <v>139</v>
      </c>
      <c r="B142" s="55">
        <v>2014002</v>
      </c>
      <c r="C142" s="55"/>
      <c r="D142" s="55"/>
      <c r="E142" s="62" t="s">
        <v>593</v>
      </c>
      <c r="F142" s="62" t="s">
        <v>592</v>
      </c>
      <c r="G142" s="55" t="s">
        <v>803</v>
      </c>
      <c r="H142" s="64" t="s">
        <v>697</v>
      </c>
    </row>
    <row r="143" spans="1:8" ht="27">
      <c r="A143" s="55">
        <v>140</v>
      </c>
      <c r="B143" s="55">
        <v>2014003</v>
      </c>
      <c r="C143" s="55"/>
      <c r="D143" s="55"/>
      <c r="E143" s="62" t="s">
        <v>593</v>
      </c>
      <c r="F143" s="62" t="s">
        <v>592</v>
      </c>
      <c r="G143" s="55" t="s">
        <v>804</v>
      </c>
      <c r="H143" s="55" t="s">
        <v>698</v>
      </c>
    </row>
    <row r="144" spans="1:8" ht="27">
      <c r="A144" s="55">
        <v>141</v>
      </c>
      <c r="B144" s="55">
        <v>2014004</v>
      </c>
      <c r="C144" s="55"/>
      <c r="D144" s="55"/>
      <c r="E144" s="62" t="s">
        <v>593</v>
      </c>
      <c r="F144" s="62" t="s">
        <v>592</v>
      </c>
      <c r="G144" s="55" t="s">
        <v>805</v>
      </c>
      <c r="H144" s="55" t="s">
        <v>775</v>
      </c>
    </row>
    <row r="145" spans="1:8" ht="54">
      <c r="A145" s="55">
        <v>142</v>
      </c>
      <c r="B145" s="55">
        <v>2014005</v>
      </c>
      <c r="C145" s="55"/>
      <c r="D145" s="55"/>
      <c r="E145" s="62" t="s">
        <v>593</v>
      </c>
      <c r="F145" s="62" t="s">
        <v>592</v>
      </c>
      <c r="G145" s="55" t="s">
        <v>818</v>
      </c>
      <c r="H145" s="55" t="s">
        <v>702</v>
      </c>
    </row>
    <row r="146" spans="1:8" ht="27">
      <c r="A146" s="55">
        <v>143</v>
      </c>
      <c r="B146" s="55">
        <v>2014006</v>
      </c>
      <c r="C146" s="55"/>
      <c r="D146" s="55"/>
      <c r="E146" s="62" t="s">
        <v>593</v>
      </c>
      <c r="F146" s="62" t="s">
        <v>592</v>
      </c>
      <c r="G146" s="55" t="s">
        <v>819</v>
      </c>
      <c r="H146" s="55" t="s">
        <v>507</v>
      </c>
    </row>
    <row r="147" spans="1:8" ht="94.5">
      <c r="A147" s="55">
        <v>144</v>
      </c>
      <c r="B147" s="55">
        <v>2014007</v>
      </c>
      <c r="C147" s="55"/>
      <c r="D147" s="55"/>
      <c r="E147" s="62" t="s">
        <v>593</v>
      </c>
      <c r="F147" s="62" t="s">
        <v>592</v>
      </c>
      <c r="G147" s="55" t="s">
        <v>820</v>
      </c>
      <c r="H147" s="55" t="s">
        <v>633</v>
      </c>
    </row>
    <row r="148" spans="1:8" ht="40.5">
      <c r="A148" s="55">
        <v>145</v>
      </c>
      <c r="B148" s="55">
        <v>2014008</v>
      </c>
      <c r="C148" s="55"/>
      <c r="D148" s="55"/>
      <c r="E148" s="62" t="s">
        <v>593</v>
      </c>
      <c r="F148" s="62" t="s">
        <v>592</v>
      </c>
      <c r="G148" s="55" t="s">
        <v>870</v>
      </c>
      <c r="H148" s="55" t="s">
        <v>703</v>
      </c>
    </row>
    <row r="149" spans="1:8" ht="40.5">
      <c r="A149" s="55">
        <v>146</v>
      </c>
      <c r="B149" s="55">
        <v>2014009</v>
      </c>
      <c r="C149" s="55"/>
      <c r="D149" s="55"/>
      <c r="E149" s="62" t="s">
        <v>593</v>
      </c>
      <c r="F149" s="62" t="s">
        <v>592</v>
      </c>
      <c r="G149" s="55" t="s">
        <v>704</v>
      </c>
      <c r="H149" s="55" t="s">
        <v>699</v>
      </c>
    </row>
    <row r="150" spans="1:8" ht="27">
      <c r="A150" s="55">
        <v>147</v>
      </c>
      <c r="B150" s="55">
        <v>2014010</v>
      </c>
      <c r="C150" s="55"/>
      <c r="D150" s="62" t="s">
        <v>593</v>
      </c>
      <c r="E150" s="62" t="s">
        <v>593</v>
      </c>
      <c r="F150" s="55"/>
      <c r="G150" s="55" t="s">
        <v>821</v>
      </c>
      <c r="H150" s="56" t="s">
        <v>776</v>
      </c>
    </row>
    <row r="151" spans="1:8" ht="15">
      <c r="A151" s="55">
        <v>148</v>
      </c>
      <c r="B151" s="55">
        <v>2014011</v>
      </c>
      <c r="C151" s="55"/>
      <c r="D151" s="62" t="s">
        <v>593</v>
      </c>
      <c r="E151" s="62" t="s">
        <v>593</v>
      </c>
      <c r="F151" s="62"/>
      <c r="G151" s="55" t="s">
        <v>752</v>
      </c>
      <c r="H151" s="55" t="s">
        <v>705</v>
      </c>
    </row>
    <row r="152" spans="1:8">
      <c r="A152" s="55">
        <v>149</v>
      </c>
      <c r="B152" s="55">
        <v>2014012</v>
      </c>
      <c r="C152" s="55"/>
      <c r="D152" s="55"/>
      <c r="E152" s="55"/>
      <c r="F152" s="62" t="s">
        <v>592</v>
      </c>
      <c r="G152" s="55" t="s">
        <v>812</v>
      </c>
      <c r="H152" s="55" t="s">
        <v>638</v>
      </c>
    </row>
    <row r="153" spans="1:8" ht="27">
      <c r="A153" s="55">
        <v>150</v>
      </c>
      <c r="B153" s="55">
        <v>2014013</v>
      </c>
      <c r="C153" s="55"/>
      <c r="D153" s="55"/>
      <c r="E153" s="62"/>
      <c r="F153" s="62" t="s">
        <v>593</v>
      </c>
      <c r="G153" s="55" t="s">
        <v>716</v>
      </c>
      <c r="H153" s="55" t="s">
        <v>706</v>
      </c>
    </row>
    <row r="154" spans="1:8">
      <c r="A154" s="55">
        <v>151</v>
      </c>
      <c r="B154" s="55">
        <v>2014014</v>
      </c>
      <c r="C154" s="55"/>
      <c r="D154" s="55"/>
      <c r="E154" s="55"/>
      <c r="F154" s="62" t="s">
        <v>593</v>
      </c>
      <c r="G154" s="55" t="s">
        <v>717</v>
      </c>
      <c r="H154" s="55" t="s">
        <v>706</v>
      </c>
    </row>
    <row r="155" spans="1:8" ht="27">
      <c r="A155" s="55">
        <v>152</v>
      </c>
      <c r="B155" s="55">
        <v>2014015</v>
      </c>
      <c r="C155" s="55"/>
      <c r="D155" s="55"/>
      <c r="E155" s="62" t="s">
        <v>593</v>
      </c>
      <c r="F155" s="62" t="s">
        <v>592</v>
      </c>
      <c r="G155" s="55" t="s">
        <v>761</v>
      </c>
      <c r="H155" s="55" t="s">
        <v>777</v>
      </c>
    </row>
    <row r="156" spans="1:8">
      <c r="A156" s="55">
        <v>153</v>
      </c>
      <c r="B156" s="55">
        <v>2014016</v>
      </c>
      <c r="C156" s="55"/>
      <c r="D156" s="62" t="s">
        <v>593</v>
      </c>
      <c r="E156" s="62" t="s">
        <v>593</v>
      </c>
      <c r="F156" s="62" t="s">
        <v>592</v>
      </c>
      <c r="G156" s="55" t="s">
        <v>869</v>
      </c>
      <c r="H156" s="55" t="s">
        <v>778</v>
      </c>
    </row>
    <row r="157" spans="1:8" ht="27">
      <c r="A157" s="55">
        <v>154</v>
      </c>
      <c r="B157" s="55">
        <v>2015001</v>
      </c>
      <c r="C157" s="55"/>
      <c r="D157" s="55"/>
      <c r="E157" s="62" t="s">
        <v>593</v>
      </c>
      <c r="F157" s="55"/>
      <c r="G157" s="55" t="s">
        <v>806</v>
      </c>
      <c r="H157" s="55" t="s">
        <v>707</v>
      </c>
    </row>
    <row r="158" spans="1:8" ht="27">
      <c r="A158" s="55">
        <v>155</v>
      </c>
      <c r="B158" s="55">
        <v>2015002</v>
      </c>
      <c r="C158" s="55"/>
      <c r="D158" s="55"/>
      <c r="E158" s="62" t="s">
        <v>593</v>
      </c>
      <c r="F158" s="55"/>
      <c r="G158" s="55" t="s">
        <v>779</v>
      </c>
      <c r="H158" s="55" t="s">
        <v>707</v>
      </c>
    </row>
    <row r="159" spans="1:8" ht="27">
      <c r="A159" s="55">
        <v>156</v>
      </c>
      <c r="B159" s="55">
        <v>2015003</v>
      </c>
      <c r="C159" s="55"/>
      <c r="D159" s="55"/>
      <c r="E159" s="62" t="s">
        <v>593</v>
      </c>
      <c r="F159" s="55"/>
      <c r="G159" s="55" t="s">
        <v>811</v>
      </c>
      <c r="H159" s="55" t="s">
        <v>707</v>
      </c>
    </row>
    <row r="160" spans="1:8" ht="40.5">
      <c r="A160" s="55">
        <v>157</v>
      </c>
      <c r="B160" s="55">
        <v>2015004</v>
      </c>
      <c r="C160" s="55"/>
      <c r="D160" s="55"/>
      <c r="E160" s="62" t="s">
        <v>593</v>
      </c>
      <c r="F160" s="55"/>
      <c r="G160" s="55" t="s">
        <v>866</v>
      </c>
      <c r="H160" s="55" t="s">
        <v>707</v>
      </c>
    </row>
    <row r="161" spans="1:8" ht="27">
      <c r="A161" s="55">
        <v>158</v>
      </c>
      <c r="B161" s="55">
        <v>2015005</v>
      </c>
      <c r="C161" s="55"/>
      <c r="D161" s="55"/>
      <c r="E161" s="62" t="s">
        <v>593</v>
      </c>
      <c r="F161" s="55"/>
      <c r="G161" s="55" t="s">
        <v>867</v>
      </c>
      <c r="H161" s="55" t="s">
        <v>707</v>
      </c>
    </row>
    <row r="162" spans="1:8" ht="27">
      <c r="A162" s="55">
        <v>159</v>
      </c>
      <c r="B162" s="55">
        <v>2015006</v>
      </c>
      <c r="C162" s="55"/>
      <c r="D162" s="55"/>
      <c r="E162" s="62" t="s">
        <v>593</v>
      </c>
      <c r="F162" s="55"/>
      <c r="G162" s="55" t="s">
        <v>868</v>
      </c>
      <c r="H162" s="55" t="s">
        <v>707</v>
      </c>
    </row>
    <row r="163" spans="1:8" ht="27">
      <c r="A163" s="55">
        <v>160</v>
      </c>
      <c r="B163" s="55">
        <v>2015007</v>
      </c>
      <c r="C163" s="55"/>
      <c r="D163" s="55"/>
      <c r="E163" s="62" t="s">
        <v>593</v>
      </c>
      <c r="F163" s="55"/>
      <c r="G163" s="55" t="s">
        <v>806</v>
      </c>
      <c r="H163" s="55" t="s">
        <v>639</v>
      </c>
    </row>
    <row r="164" spans="1:8">
      <c r="A164" s="55">
        <v>161</v>
      </c>
      <c r="B164" s="55">
        <v>2015008</v>
      </c>
      <c r="C164" s="55"/>
      <c r="D164" s="55"/>
      <c r="E164" s="62" t="s">
        <v>592</v>
      </c>
      <c r="F164" s="55"/>
      <c r="G164" s="55" t="s">
        <v>807</v>
      </c>
      <c r="H164" s="55"/>
    </row>
    <row r="165" spans="1:8">
      <c r="A165" s="55">
        <v>162</v>
      </c>
      <c r="B165" s="55">
        <v>2015009</v>
      </c>
      <c r="C165" s="55"/>
      <c r="D165" s="62" t="s">
        <v>592</v>
      </c>
      <c r="E165" s="62" t="s">
        <v>592</v>
      </c>
      <c r="F165" s="55"/>
      <c r="G165" s="55" t="s">
        <v>762</v>
      </c>
      <c r="H165" s="55"/>
    </row>
    <row r="166" spans="1:8">
      <c r="A166" s="55">
        <v>163</v>
      </c>
      <c r="B166" s="55">
        <v>2016001</v>
      </c>
      <c r="C166" s="55"/>
      <c r="D166" s="62" t="s">
        <v>592</v>
      </c>
      <c r="E166" s="62" t="s">
        <v>592</v>
      </c>
      <c r="F166" s="55"/>
      <c r="G166" s="55" t="s">
        <v>780</v>
      </c>
      <c r="H166" s="55" t="s">
        <v>639</v>
      </c>
    </row>
    <row r="167" spans="1:8">
      <c r="A167" s="55">
        <v>164</v>
      </c>
      <c r="B167" s="55">
        <v>2016002</v>
      </c>
      <c r="C167" s="55"/>
      <c r="D167" s="55"/>
      <c r="E167" s="62" t="s">
        <v>592</v>
      </c>
      <c r="F167" s="55"/>
      <c r="G167" s="55" t="s">
        <v>779</v>
      </c>
      <c r="H167" s="55" t="s">
        <v>639</v>
      </c>
    </row>
    <row r="168" spans="1:8">
      <c r="A168" s="55">
        <v>165</v>
      </c>
      <c r="B168" s="55">
        <v>2016003</v>
      </c>
      <c r="C168" s="55"/>
      <c r="D168" s="62" t="s">
        <v>592</v>
      </c>
      <c r="E168" s="62" t="s">
        <v>592</v>
      </c>
      <c r="F168" s="62" t="s">
        <v>592</v>
      </c>
      <c r="G168" s="59" t="s">
        <v>763</v>
      </c>
      <c r="H168" s="55" t="s">
        <v>698</v>
      </c>
    </row>
    <row r="169" spans="1:8">
      <c r="A169" s="55">
        <v>166</v>
      </c>
      <c r="B169" s="55">
        <v>2016004</v>
      </c>
      <c r="C169" s="55"/>
      <c r="D169" s="62" t="s">
        <v>592</v>
      </c>
      <c r="E169" s="62" t="s">
        <v>592</v>
      </c>
      <c r="F169" s="62" t="s">
        <v>592</v>
      </c>
      <c r="G169" s="59" t="s">
        <v>764</v>
      </c>
      <c r="H169" s="55" t="s">
        <v>698</v>
      </c>
    </row>
    <row r="170" spans="1:8">
      <c r="A170" s="55">
        <v>167</v>
      </c>
      <c r="B170" s="55">
        <v>2016005</v>
      </c>
      <c r="C170" s="55"/>
      <c r="D170" s="62" t="s">
        <v>592</v>
      </c>
      <c r="E170" s="62" t="s">
        <v>592</v>
      </c>
      <c r="F170" s="62" t="s">
        <v>592</v>
      </c>
      <c r="G170" s="55" t="s">
        <v>718</v>
      </c>
      <c r="H170" s="55" t="s">
        <v>633</v>
      </c>
    </row>
    <row r="171" spans="1:8">
      <c r="A171" s="55">
        <v>168</v>
      </c>
      <c r="B171" s="55">
        <v>2016006</v>
      </c>
      <c r="C171" s="62" t="s">
        <v>592</v>
      </c>
      <c r="D171" s="55"/>
      <c r="E171" s="55"/>
      <c r="F171" s="55"/>
      <c r="G171" s="55" t="s">
        <v>753</v>
      </c>
      <c r="H171" s="55" t="s">
        <v>640</v>
      </c>
    </row>
    <row r="172" spans="1:8">
      <c r="A172" s="55">
        <v>169</v>
      </c>
      <c r="B172" s="55">
        <v>201701</v>
      </c>
      <c r="C172" s="62" t="s">
        <v>592</v>
      </c>
      <c r="D172" s="55"/>
      <c r="E172" s="55"/>
      <c r="F172" s="55"/>
      <c r="G172" s="55" t="s">
        <v>865</v>
      </c>
      <c r="H172" s="55" t="s">
        <v>708</v>
      </c>
    </row>
    <row r="173" spans="1:8">
      <c r="A173" s="55">
        <v>170</v>
      </c>
      <c r="B173" s="55">
        <v>201702</v>
      </c>
      <c r="C173" s="55"/>
      <c r="D173" s="55"/>
      <c r="E173" s="62" t="s">
        <v>592</v>
      </c>
      <c r="F173" s="62" t="s">
        <v>592</v>
      </c>
      <c r="G173" s="65" t="s">
        <v>754</v>
      </c>
      <c r="H173" s="55" t="s">
        <v>775</v>
      </c>
    </row>
    <row r="174" spans="1:8">
      <c r="A174" s="55">
        <v>171</v>
      </c>
      <c r="B174" s="55">
        <v>201703</v>
      </c>
      <c r="C174" s="55"/>
      <c r="D174" s="62" t="s">
        <v>592</v>
      </c>
      <c r="E174" s="62" t="s">
        <v>592</v>
      </c>
      <c r="F174" s="62" t="s">
        <v>592</v>
      </c>
      <c r="G174" s="65" t="s">
        <v>765</v>
      </c>
      <c r="H174" s="55" t="s">
        <v>698</v>
      </c>
    </row>
    <row r="175" spans="1:8">
      <c r="A175" s="55">
        <v>172</v>
      </c>
      <c r="B175" s="55">
        <v>201704</v>
      </c>
      <c r="C175" s="55"/>
      <c r="D175" s="55"/>
      <c r="E175" s="62" t="s">
        <v>592</v>
      </c>
      <c r="F175" s="62" t="s">
        <v>592</v>
      </c>
      <c r="G175" s="65" t="s">
        <v>714</v>
      </c>
      <c r="H175" s="55" t="s">
        <v>709</v>
      </c>
    </row>
    <row r="176" spans="1:8">
      <c r="A176" s="55">
        <v>173</v>
      </c>
      <c r="B176" s="55">
        <v>201705</v>
      </c>
      <c r="C176" s="62"/>
      <c r="D176" s="55"/>
      <c r="E176" s="55"/>
      <c r="F176" s="55"/>
      <c r="G176" s="65" t="s">
        <v>641</v>
      </c>
      <c r="H176" s="55" t="s">
        <v>642</v>
      </c>
    </row>
    <row r="177" spans="1:8" ht="27">
      <c r="A177" s="55">
        <v>174</v>
      </c>
      <c r="B177" s="55">
        <v>201706</v>
      </c>
      <c r="C177" s="62" t="s">
        <v>592</v>
      </c>
      <c r="D177" s="62" t="s">
        <v>592</v>
      </c>
      <c r="E177" s="55"/>
      <c r="F177" s="55"/>
      <c r="G177" s="55" t="s">
        <v>755</v>
      </c>
      <c r="H177" s="55" t="s">
        <v>710</v>
      </c>
    </row>
    <row r="178" spans="1:8" ht="14.25">
      <c r="A178" s="55">
        <v>175</v>
      </c>
      <c r="B178" s="55">
        <v>201707</v>
      </c>
      <c r="C178" s="55"/>
      <c r="D178" s="55"/>
      <c r="E178" s="62" t="s">
        <v>592</v>
      </c>
      <c r="F178" s="62" t="s">
        <v>592</v>
      </c>
      <c r="G178" s="55" t="s">
        <v>808</v>
      </c>
      <c r="H178" s="66" t="s">
        <v>810</v>
      </c>
    </row>
    <row r="179" spans="1:8">
      <c r="A179" s="55">
        <v>176</v>
      </c>
      <c r="B179" s="55">
        <v>201708</v>
      </c>
      <c r="C179" s="55"/>
      <c r="D179" s="55"/>
      <c r="E179" s="62" t="s">
        <v>592</v>
      </c>
      <c r="F179" s="62" t="s">
        <v>592</v>
      </c>
      <c r="G179" s="55" t="s">
        <v>766</v>
      </c>
      <c r="H179" s="55" t="s">
        <v>698</v>
      </c>
    </row>
    <row r="180" spans="1:8">
      <c r="A180" s="55">
        <v>177</v>
      </c>
      <c r="B180" s="55">
        <v>201709</v>
      </c>
      <c r="C180" s="62" t="s">
        <v>592</v>
      </c>
      <c r="D180" s="55"/>
      <c r="E180" s="55"/>
      <c r="F180" s="55"/>
      <c r="G180" s="56" t="s">
        <v>864</v>
      </c>
      <c r="H180" s="55" t="s">
        <v>711</v>
      </c>
    </row>
    <row r="181" spans="1:8">
      <c r="A181" s="55">
        <v>178</v>
      </c>
      <c r="B181" s="55">
        <v>201710</v>
      </c>
      <c r="C181" s="55"/>
      <c r="D181" s="55"/>
      <c r="E181" s="62" t="s">
        <v>592</v>
      </c>
      <c r="F181" s="62" t="s">
        <v>592</v>
      </c>
      <c r="G181" s="55" t="s">
        <v>767</v>
      </c>
      <c r="H181" s="56" t="s">
        <v>643</v>
      </c>
    </row>
    <row r="182" spans="1:8">
      <c r="A182" s="55">
        <v>179</v>
      </c>
      <c r="B182" s="55">
        <v>201711</v>
      </c>
      <c r="C182" s="55"/>
      <c r="D182" s="62" t="s">
        <v>592</v>
      </c>
      <c r="E182" s="62" t="s">
        <v>592</v>
      </c>
      <c r="F182" s="62" t="s">
        <v>592</v>
      </c>
      <c r="G182" s="59" t="s">
        <v>822</v>
      </c>
      <c r="H182" s="59" t="s">
        <v>712</v>
      </c>
    </row>
    <row r="183" spans="1:8">
      <c r="A183" s="55">
        <v>180</v>
      </c>
      <c r="B183" s="55">
        <v>201712</v>
      </c>
      <c r="C183" s="55"/>
      <c r="D183" s="55"/>
      <c r="E183" s="62" t="s">
        <v>592</v>
      </c>
      <c r="F183" s="62" t="s">
        <v>592</v>
      </c>
      <c r="G183" s="56" t="s">
        <v>809</v>
      </c>
      <c r="H183" s="55" t="s">
        <v>633</v>
      </c>
    </row>
    <row r="184" spans="1:8">
      <c r="A184" s="55">
        <v>181</v>
      </c>
      <c r="B184" s="55">
        <v>201713</v>
      </c>
      <c r="C184" s="55"/>
      <c r="D184" s="55"/>
      <c r="E184" s="62" t="s">
        <v>592</v>
      </c>
      <c r="F184" s="62" t="s">
        <v>592</v>
      </c>
      <c r="G184" s="55" t="s">
        <v>853</v>
      </c>
      <c r="H184" s="55" t="s">
        <v>633</v>
      </c>
    </row>
    <row r="185" spans="1:8">
      <c r="A185" s="55">
        <v>182</v>
      </c>
      <c r="B185" s="55">
        <v>201714</v>
      </c>
      <c r="C185" s="55"/>
      <c r="D185" s="62" t="s">
        <v>592</v>
      </c>
      <c r="E185" s="62" t="s">
        <v>592</v>
      </c>
      <c r="F185" s="62" t="s">
        <v>592</v>
      </c>
      <c r="G185" s="59" t="s">
        <v>768</v>
      </c>
      <c r="H185" s="59" t="s">
        <v>781</v>
      </c>
    </row>
    <row r="186" spans="1:8">
      <c r="A186" s="55">
        <v>183</v>
      </c>
      <c r="B186" s="55">
        <v>201715</v>
      </c>
      <c r="C186" s="55"/>
      <c r="D186" s="55"/>
      <c r="E186" s="62" t="s">
        <v>592</v>
      </c>
      <c r="F186" s="62" t="s">
        <v>592</v>
      </c>
      <c r="G186" s="59" t="s">
        <v>823</v>
      </c>
      <c r="H186" s="59" t="s">
        <v>633</v>
      </c>
    </row>
    <row r="187" spans="1:8">
      <c r="A187" s="55">
        <v>184</v>
      </c>
      <c r="B187" s="55">
        <v>201716</v>
      </c>
      <c r="C187" s="55"/>
      <c r="D187" s="55"/>
      <c r="E187" s="62" t="s">
        <v>592</v>
      </c>
      <c r="F187" s="62" t="s">
        <v>592</v>
      </c>
      <c r="G187" s="55" t="s">
        <v>769</v>
      </c>
      <c r="H187" s="55" t="s">
        <v>633</v>
      </c>
    </row>
  </sheetData>
  <autoFilter ref="B1:B187"/>
  <mergeCells count="6">
    <mergeCell ref="A1:H1"/>
    <mergeCell ref="C2:F2"/>
    <mergeCell ref="A2:A3"/>
    <mergeCell ref="B2:B3"/>
    <mergeCell ref="G2:G3"/>
    <mergeCell ref="H2:H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13"/>
  <sheetViews>
    <sheetView topLeftCell="A43" workbookViewId="0">
      <selection activeCell="I166" sqref="I166"/>
    </sheetView>
  </sheetViews>
  <sheetFormatPr defaultRowHeight="13.5"/>
  <cols>
    <col min="1" max="1" width="7.875" style="11" customWidth="1"/>
    <col min="2" max="2" width="14.125" style="11" customWidth="1"/>
    <col min="3" max="3" width="32.625" style="11" customWidth="1"/>
    <col min="4" max="4" width="13.625" style="11" customWidth="1"/>
    <col min="5" max="5" width="20.875" style="11" customWidth="1"/>
    <col min="6" max="6" width="15.625" style="11" customWidth="1"/>
  </cols>
  <sheetData>
    <row r="1" spans="1:7" ht="54" customHeight="1">
      <c r="A1" s="12" t="s">
        <v>39</v>
      </c>
      <c r="B1" s="12" t="s">
        <v>37</v>
      </c>
      <c r="C1" s="12" t="s">
        <v>38</v>
      </c>
      <c r="D1" s="12" t="s">
        <v>42</v>
      </c>
      <c r="E1" s="12" t="s">
        <v>62</v>
      </c>
      <c r="F1" s="12" t="s">
        <v>40</v>
      </c>
      <c r="G1" s="12" t="s">
        <v>430</v>
      </c>
    </row>
    <row r="2" spans="1:7">
      <c r="A2" s="13">
        <v>1</v>
      </c>
      <c r="B2" s="13">
        <v>2003001</v>
      </c>
      <c r="C2" s="13" t="s">
        <v>41</v>
      </c>
      <c r="D2" s="13" t="s">
        <v>101</v>
      </c>
      <c r="E2" s="13" t="s">
        <v>63</v>
      </c>
      <c r="F2" s="13" t="s">
        <v>43</v>
      </c>
      <c r="G2" s="13" t="s">
        <v>433</v>
      </c>
    </row>
    <row r="3" spans="1:7">
      <c r="A3" s="13">
        <v>2</v>
      </c>
      <c r="B3" s="13">
        <v>2003002</v>
      </c>
      <c r="C3" s="13" t="s">
        <v>64</v>
      </c>
      <c r="D3" s="13" t="s">
        <v>44</v>
      </c>
      <c r="E3" s="13" t="s">
        <v>65</v>
      </c>
      <c r="F3" s="13" t="s">
        <v>43</v>
      </c>
      <c r="G3" s="13" t="s">
        <v>431</v>
      </c>
    </row>
    <row r="4" spans="1:7">
      <c r="A4" s="13">
        <v>3</v>
      </c>
      <c r="B4" s="13">
        <v>2003003</v>
      </c>
      <c r="C4" s="13" t="s">
        <v>432</v>
      </c>
      <c r="D4" s="13" t="s">
        <v>100</v>
      </c>
      <c r="E4" s="13" t="s">
        <v>66</v>
      </c>
      <c r="F4" s="13" t="s">
        <v>43</v>
      </c>
      <c r="G4" s="13" t="s">
        <v>433</v>
      </c>
    </row>
    <row r="5" spans="1:7">
      <c r="A5" s="13">
        <v>4</v>
      </c>
      <c r="B5" s="13">
        <v>2003004</v>
      </c>
      <c r="C5" s="13" t="s">
        <v>45</v>
      </c>
      <c r="D5" s="13" t="s">
        <v>100</v>
      </c>
      <c r="E5" s="13" t="s">
        <v>67</v>
      </c>
      <c r="F5" s="13" t="s">
        <v>43</v>
      </c>
      <c r="G5" s="13" t="s">
        <v>431</v>
      </c>
    </row>
    <row r="6" spans="1:7">
      <c r="A6" s="13">
        <v>5</v>
      </c>
      <c r="B6" s="13">
        <v>2003005</v>
      </c>
      <c r="C6" s="13" t="s">
        <v>46</v>
      </c>
      <c r="D6" s="13" t="s">
        <v>47</v>
      </c>
      <c r="E6" s="13" t="s">
        <v>68</v>
      </c>
      <c r="F6" s="13" t="s">
        <v>43</v>
      </c>
      <c r="G6" s="13" t="s">
        <v>433</v>
      </c>
    </row>
    <row r="7" spans="1:7" ht="40.5">
      <c r="A7" s="13">
        <v>6</v>
      </c>
      <c r="B7" s="13">
        <v>2003006</v>
      </c>
      <c r="C7" s="13" t="s">
        <v>48</v>
      </c>
      <c r="D7" s="13" t="s">
        <v>100</v>
      </c>
      <c r="E7" s="13" t="s">
        <v>69</v>
      </c>
      <c r="F7" s="13" t="s">
        <v>43</v>
      </c>
      <c r="G7" s="13" t="s">
        <v>433</v>
      </c>
    </row>
    <row r="8" spans="1:7">
      <c r="A8" s="13">
        <v>7</v>
      </c>
      <c r="B8" s="13">
        <v>2003007</v>
      </c>
      <c r="C8" s="13" t="s">
        <v>434</v>
      </c>
      <c r="D8" s="13" t="s">
        <v>49</v>
      </c>
      <c r="E8" s="13" t="s">
        <v>70</v>
      </c>
      <c r="F8" s="13" t="s">
        <v>43</v>
      </c>
      <c r="G8" s="13" t="s">
        <v>433</v>
      </c>
    </row>
    <row r="9" spans="1:7">
      <c r="A9" s="13">
        <v>8</v>
      </c>
      <c r="B9" s="13">
        <v>2003008</v>
      </c>
      <c r="C9" s="13" t="s">
        <v>435</v>
      </c>
      <c r="D9" s="13" t="s">
        <v>50</v>
      </c>
      <c r="E9" s="13" t="s">
        <v>69</v>
      </c>
      <c r="F9" s="13" t="s">
        <v>43</v>
      </c>
      <c r="G9" s="13" t="s">
        <v>433</v>
      </c>
    </row>
    <row r="10" spans="1:7">
      <c r="A10" s="13">
        <v>9</v>
      </c>
      <c r="B10" s="13">
        <v>2003009</v>
      </c>
      <c r="C10" s="13" t="s">
        <v>51</v>
      </c>
      <c r="D10" s="13" t="s">
        <v>52</v>
      </c>
      <c r="E10" s="13" t="s">
        <v>71</v>
      </c>
      <c r="F10" s="13" t="s">
        <v>43</v>
      </c>
      <c r="G10" s="13" t="s">
        <v>431</v>
      </c>
    </row>
    <row r="11" spans="1:7">
      <c r="A11" s="13">
        <v>10</v>
      </c>
      <c r="B11" s="13" t="s">
        <v>53</v>
      </c>
      <c r="C11" s="13" t="s">
        <v>54</v>
      </c>
      <c r="D11" s="13" t="s">
        <v>55</v>
      </c>
      <c r="E11" s="13" t="s">
        <v>72</v>
      </c>
      <c r="F11" s="13" t="s">
        <v>43</v>
      </c>
      <c r="G11" s="13" t="s">
        <v>431</v>
      </c>
    </row>
    <row r="12" spans="1:7">
      <c r="A12" s="13">
        <v>11</v>
      </c>
      <c r="B12" s="13" t="s">
        <v>56</v>
      </c>
      <c r="C12" s="13" t="s">
        <v>57</v>
      </c>
      <c r="D12" s="13" t="s">
        <v>55</v>
      </c>
      <c r="E12" s="13" t="s">
        <v>73</v>
      </c>
      <c r="F12" s="13" t="s">
        <v>43</v>
      </c>
      <c r="G12" s="13" t="s">
        <v>431</v>
      </c>
    </row>
    <row r="13" spans="1:7" ht="27">
      <c r="A13" s="13">
        <v>12</v>
      </c>
      <c r="B13" s="13">
        <v>2003011</v>
      </c>
      <c r="C13" s="13" t="s">
        <v>436</v>
      </c>
      <c r="D13" s="13" t="s">
        <v>100</v>
      </c>
      <c r="E13" s="13" t="s">
        <v>74</v>
      </c>
      <c r="F13" s="13" t="s">
        <v>43</v>
      </c>
      <c r="G13" s="13" t="s">
        <v>431</v>
      </c>
    </row>
    <row r="14" spans="1:7">
      <c r="A14" s="13">
        <v>13</v>
      </c>
      <c r="B14" s="13">
        <v>2003012</v>
      </c>
      <c r="C14" s="13" t="s">
        <v>58</v>
      </c>
      <c r="D14" s="13" t="s">
        <v>100</v>
      </c>
      <c r="E14" s="13" t="s">
        <v>72</v>
      </c>
      <c r="F14" s="13" t="s">
        <v>43</v>
      </c>
      <c r="G14" s="13" t="s">
        <v>431</v>
      </c>
    </row>
    <row r="15" spans="1:7" ht="27">
      <c r="A15" s="13">
        <v>14</v>
      </c>
      <c r="B15" s="13">
        <v>2003013</v>
      </c>
      <c r="C15" s="13" t="s">
        <v>59</v>
      </c>
      <c r="D15" s="13" t="s">
        <v>60</v>
      </c>
      <c r="E15" s="13" t="s">
        <v>69</v>
      </c>
      <c r="F15" s="13" t="s">
        <v>43</v>
      </c>
      <c r="G15" s="13" t="s">
        <v>433</v>
      </c>
    </row>
    <row r="16" spans="1:7">
      <c r="A16" s="13">
        <v>15</v>
      </c>
      <c r="B16" s="13">
        <v>2003014</v>
      </c>
      <c r="C16" s="13" t="s">
        <v>61</v>
      </c>
      <c r="D16" s="13" t="s">
        <v>50</v>
      </c>
      <c r="E16" s="13" t="s">
        <v>69</v>
      </c>
      <c r="F16" s="13" t="s">
        <v>43</v>
      </c>
      <c r="G16" s="13" t="s">
        <v>433</v>
      </c>
    </row>
    <row r="17" spans="1:7">
      <c r="A17" s="13">
        <v>16</v>
      </c>
      <c r="B17" s="13">
        <v>2003015</v>
      </c>
      <c r="C17" s="13" t="s">
        <v>437</v>
      </c>
      <c r="D17" s="13" t="s">
        <v>100</v>
      </c>
      <c r="E17" s="13" t="s">
        <v>75</v>
      </c>
      <c r="F17" s="13" t="s">
        <v>43</v>
      </c>
      <c r="G17" s="13" t="s">
        <v>433</v>
      </c>
    </row>
    <row r="18" spans="1:7">
      <c r="A18" s="13">
        <v>17</v>
      </c>
      <c r="B18" s="13">
        <v>2004002</v>
      </c>
      <c r="C18" s="13" t="s">
        <v>76</v>
      </c>
      <c r="D18" s="13" t="s">
        <v>49</v>
      </c>
      <c r="E18" s="13" t="s">
        <v>77</v>
      </c>
      <c r="F18" s="13" t="s">
        <v>43</v>
      </c>
      <c r="G18" s="13" t="s">
        <v>433</v>
      </c>
    </row>
    <row r="19" spans="1:7">
      <c r="A19" s="13">
        <v>18</v>
      </c>
      <c r="B19" s="13">
        <v>2004003</v>
      </c>
      <c r="C19" s="13" t="s">
        <v>78</v>
      </c>
      <c r="D19" s="13" t="s">
        <v>52</v>
      </c>
      <c r="E19" s="13" t="s">
        <v>79</v>
      </c>
      <c r="F19" s="13" t="s">
        <v>43</v>
      </c>
      <c r="G19" s="13" t="s">
        <v>433</v>
      </c>
    </row>
    <row r="20" spans="1:7">
      <c r="A20" s="13">
        <v>19</v>
      </c>
      <c r="B20" s="13" t="s">
        <v>80</v>
      </c>
      <c r="C20" s="13" t="s">
        <v>64</v>
      </c>
      <c r="D20" s="13" t="s">
        <v>55</v>
      </c>
      <c r="E20" s="13" t="s">
        <v>84</v>
      </c>
      <c r="F20" s="13" t="s">
        <v>43</v>
      </c>
      <c r="G20" s="13" t="s">
        <v>431</v>
      </c>
    </row>
    <row r="21" spans="1:7">
      <c r="A21" s="13">
        <v>20</v>
      </c>
      <c r="B21" s="13" t="s">
        <v>81</v>
      </c>
      <c r="C21" s="13" t="s">
        <v>82</v>
      </c>
      <c r="D21" s="13" t="s">
        <v>55</v>
      </c>
      <c r="E21" s="13" t="s">
        <v>83</v>
      </c>
      <c r="F21" s="13" t="s">
        <v>43</v>
      </c>
      <c r="G21" s="13" t="s">
        <v>431</v>
      </c>
    </row>
    <row r="22" spans="1:7" ht="27">
      <c r="A22" s="13">
        <v>21</v>
      </c>
      <c r="B22" s="13">
        <v>2004005</v>
      </c>
      <c r="C22" s="13" t="s">
        <v>438</v>
      </c>
      <c r="D22" s="13" t="s">
        <v>85</v>
      </c>
      <c r="E22" s="13" t="s">
        <v>86</v>
      </c>
      <c r="F22" s="13" t="s">
        <v>43</v>
      </c>
      <c r="G22" s="13" t="s">
        <v>433</v>
      </c>
    </row>
    <row r="23" spans="1:7">
      <c r="A23" s="13">
        <v>22</v>
      </c>
      <c r="B23" s="13">
        <v>2004006</v>
      </c>
      <c r="C23" s="13" t="s">
        <v>88</v>
      </c>
      <c r="D23" s="13" t="s">
        <v>87</v>
      </c>
      <c r="E23" s="13" t="s">
        <v>69</v>
      </c>
      <c r="F23" s="13" t="s">
        <v>43</v>
      </c>
      <c r="G23" s="13" t="s">
        <v>433</v>
      </c>
    </row>
    <row r="24" spans="1:7">
      <c r="A24" s="13">
        <v>23</v>
      </c>
      <c r="B24" s="13">
        <v>2004007</v>
      </c>
      <c r="C24" s="13" t="s">
        <v>89</v>
      </c>
      <c r="D24" s="13" t="s">
        <v>90</v>
      </c>
      <c r="E24" s="13" t="s">
        <v>69</v>
      </c>
      <c r="F24" s="13" t="s">
        <v>43</v>
      </c>
      <c r="G24" s="13" t="s">
        <v>433</v>
      </c>
    </row>
    <row r="25" spans="1:7">
      <c r="A25" s="13">
        <v>24</v>
      </c>
      <c r="B25" s="13">
        <v>2004008</v>
      </c>
      <c r="C25" s="13" t="s">
        <v>91</v>
      </c>
      <c r="D25" s="13" t="s">
        <v>92</v>
      </c>
      <c r="E25" s="13" t="s">
        <v>69</v>
      </c>
      <c r="F25" s="13" t="s">
        <v>43</v>
      </c>
      <c r="G25" s="13" t="s">
        <v>433</v>
      </c>
    </row>
    <row r="26" spans="1:7">
      <c r="A26" s="13">
        <v>25</v>
      </c>
      <c r="B26" s="13" t="s">
        <v>93</v>
      </c>
      <c r="C26" s="13" t="s">
        <v>94</v>
      </c>
      <c r="D26" s="13" t="s">
        <v>49</v>
      </c>
      <c r="E26" s="13" t="s">
        <v>95</v>
      </c>
      <c r="F26" s="13" t="s">
        <v>43</v>
      </c>
      <c r="G26" s="13" t="s">
        <v>433</v>
      </c>
    </row>
    <row r="27" spans="1:7">
      <c r="A27" s="13">
        <v>26</v>
      </c>
      <c r="B27" s="13" t="s">
        <v>96</v>
      </c>
      <c r="C27" s="13" t="s">
        <v>439</v>
      </c>
      <c r="D27" s="13" t="s">
        <v>49</v>
      </c>
      <c r="E27" s="13" t="s">
        <v>97</v>
      </c>
      <c r="F27" s="13" t="s">
        <v>43</v>
      </c>
      <c r="G27" s="13" t="s">
        <v>433</v>
      </c>
    </row>
    <row r="28" spans="1:7">
      <c r="A28" s="13">
        <v>27</v>
      </c>
      <c r="B28" s="13">
        <v>20040010</v>
      </c>
      <c r="C28" s="13" t="s">
        <v>58</v>
      </c>
      <c r="D28" s="13" t="s">
        <v>98</v>
      </c>
      <c r="E28" s="13" t="s">
        <v>72</v>
      </c>
      <c r="F28" s="13" t="s">
        <v>43</v>
      </c>
      <c r="G28" s="13" t="s">
        <v>431</v>
      </c>
    </row>
    <row r="29" spans="1:7">
      <c r="A29" s="13">
        <v>28</v>
      </c>
      <c r="B29" s="13">
        <v>20040011</v>
      </c>
      <c r="C29" s="13" t="s">
        <v>440</v>
      </c>
      <c r="D29" s="13" t="s">
        <v>100</v>
      </c>
      <c r="E29" s="13" t="s">
        <v>99</v>
      </c>
      <c r="F29" s="13" t="s">
        <v>43</v>
      </c>
      <c r="G29" s="13" t="s">
        <v>431</v>
      </c>
    </row>
    <row r="30" spans="1:7">
      <c r="A30" s="13">
        <v>29</v>
      </c>
      <c r="B30" s="13">
        <v>20040013</v>
      </c>
      <c r="C30" s="13" t="s">
        <v>441</v>
      </c>
      <c r="D30" s="13" t="s">
        <v>49</v>
      </c>
      <c r="E30" s="13" t="s">
        <v>102</v>
      </c>
      <c r="F30" s="13" t="s">
        <v>43</v>
      </c>
      <c r="G30" s="13" t="s">
        <v>433</v>
      </c>
    </row>
    <row r="31" spans="1:7">
      <c r="A31" s="13">
        <v>30</v>
      </c>
      <c r="B31" s="13">
        <v>2005001</v>
      </c>
      <c r="C31" s="13" t="s">
        <v>103</v>
      </c>
      <c r="D31" s="13" t="s">
        <v>49</v>
      </c>
      <c r="E31" s="13" t="s">
        <v>69</v>
      </c>
      <c r="F31" s="13" t="s">
        <v>43</v>
      </c>
      <c r="G31" s="13" t="s">
        <v>433</v>
      </c>
    </row>
    <row r="32" spans="1:7">
      <c r="A32" s="13">
        <v>31</v>
      </c>
      <c r="B32" s="13">
        <v>2005002</v>
      </c>
      <c r="C32" s="13" t="s">
        <v>104</v>
      </c>
      <c r="D32" s="13" t="s">
        <v>55</v>
      </c>
      <c r="E32" s="13" t="s">
        <v>105</v>
      </c>
      <c r="F32" s="13" t="s">
        <v>43</v>
      </c>
      <c r="G32" s="13" t="s">
        <v>431</v>
      </c>
    </row>
    <row r="33" spans="1:7">
      <c r="A33" s="13">
        <v>32</v>
      </c>
      <c r="B33" s="13">
        <v>2005003</v>
      </c>
      <c r="C33" s="13" t="s">
        <v>106</v>
      </c>
      <c r="D33" s="13" t="s">
        <v>107</v>
      </c>
      <c r="E33" s="13" t="s">
        <v>108</v>
      </c>
      <c r="F33" s="13" t="s">
        <v>43</v>
      </c>
      <c r="G33" s="13" t="s">
        <v>433</v>
      </c>
    </row>
    <row r="34" spans="1:7">
      <c r="A34" s="13">
        <v>33</v>
      </c>
      <c r="B34" s="13">
        <v>2005004</v>
      </c>
      <c r="C34" s="13" t="s">
        <v>109</v>
      </c>
      <c r="D34" s="13" t="s">
        <v>49</v>
      </c>
      <c r="E34" s="13" t="s">
        <v>69</v>
      </c>
      <c r="F34" s="13" t="s">
        <v>43</v>
      </c>
      <c r="G34" s="13" t="s">
        <v>433</v>
      </c>
    </row>
    <row r="35" spans="1:7">
      <c r="A35" s="13">
        <v>34</v>
      </c>
      <c r="B35" s="13">
        <v>2005005</v>
      </c>
      <c r="C35" s="13" t="s">
        <v>110</v>
      </c>
      <c r="D35" s="13" t="s">
        <v>55</v>
      </c>
      <c r="E35" s="13" t="s">
        <v>111</v>
      </c>
      <c r="F35" s="13" t="s">
        <v>43</v>
      </c>
      <c r="G35" s="13" t="s">
        <v>433</v>
      </c>
    </row>
    <row r="36" spans="1:7">
      <c r="A36" s="13">
        <v>35</v>
      </c>
      <c r="B36" s="13">
        <v>2005006</v>
      </c>
      <c r="C36" s="13" t="s">
        <v>442</v>
      </c>
      <c r="D36" s="13" t="s">
        <v>49</v>
      </c>
      <c r="E36" s="13" t="s">
        <v>112</v>
      </c>
      <c r="F36" s="13" t="s">
        <v>43</v>
      </c>
      <c r="G36" s="13" t="s">
        <v>433</v>
      </c>
    </row>
    <row r="37" spans="1:7">
      <c r="A37" s="13">
        <v>36</v>
      </c>
      <c r="B37" s="13">
        <v>2005008</v>
      </c>
      <c r="C37" s="13" t="s">
        <v>113</v>
      </c>
      <c r="D37" s="13" t="s">
        <v>49</v>
      </c>
      <c r="E37" s="13" t="s">
        <v>114</v>
      </c>
      <c r="F37" s="13" t="s">
        <v>43</v>
      </c>
      <c r="G37" s="13" t="s">
        <v>433</v>
      </c>
    </row>
    <row r="38" spans="1:7">
      <c r="A38" s="13">
        <v>37</v>
      </c>
      <c r="B38" s="13">
        <v>2005009</v>
      </c>
      <c r="C38" s="13" t="s">
        <v>443</v>
      </c>
      <c r="D38" s="13" t="s">
        <v>101</v>
      </c>
      <c r="E38" s="13" t="s">
        <v>115</v>
      </c>
      <c r="F38" s="13" t="s">
        <v>43</v>
      </c>
      <c r="G38" s="13" t="s">
        <v>433</v>
      </c>
    </row>
    <row r="39" spans="1:7">
      <c r="A39" s="13">
        <v>38</v>
      </c>
      <c r="B39" s="13">
        <v>2005010</v>
      </c>
      <c r="C39" s="13" t="s">
        <v>444</v>
      </c>
      <c r="D39" s="13" t="s">
        <v>116</v>
      </c>
      <c r="E39" s="13" t="s">
        <v>117</v>
      </c>
      <c r="F39" s="13" t="s">
        <v>43</v>
      </c>
      <c r="G39" s="13" t="s">
        <v>431</v>
      </c>
    </row>
    <row r="40" spans="1:7">
      <c r="A40" s="13">
        <v>39</v>
      </c>
      <c r="B40" s="13">
        <v>2005013</v>
      </c>
      <c r="C40" s="13" t="s">
        <v>129</v>
      </c>
      <c r="D40" s="13" t="s">
        <v>50</v>
      </c>
      <c r="E40" s="13" t="s">
        <v>118</v>
      </c>
      <c r="F40" s="13" t="s">
        <v>43</v>
      </c>
      <c r="G40" s="13" t="s">
        <v>433</v>
      </c>
    </row>
    <row r="41" spans="1:7" ht="27">
      <c r="A41" s="13">
        <v>40</v>
      </c>
      <c r="B41" s="13">
        <v>2005014</v>
      </c>
      <c r="C41" s="13" t="s">
        <v>445</v>
      </c>
      <c r="D41" s="13" t="s">
        <v>116</v>
      </c>
      <c r="E41" s="13" t="s">
        <v>119</v>
      </c>
      <c r="F41" s="13" t="s">
        <v>43</v>
      </c>
      <c r="G41" s="13" t="s">
        <v>431</v>
      </c>
    </row>
    <row r="42" spans="1:7">
      <c r="A42" s="13">
        <v>41</v>
      </c>
      <c r="B42" s="13">
        <v>2005015</v>
      </c>
      <c r="C42" s="13" t="s">
        <v>120</v>
      </c>
      <c r="D42" s="13" t="s">
        <v>49</v>
      </c>
      <c r="E42" s="13" t="s">
        <v>121</v>
      </c>
      <c r="F42" s="13" t="s">
        <v>43</v>
      </c>
      <c r="G42" s="13" t="s">
        <v>433</v>
      </c>
    </row>
    <row r="43" spans="1:7">
      <c r="A43" s="13">
        <v>42</v>
      </c>
      <c r="B43" s="13">
        <v>2005016</v>
      </c>
      <c r="C43" s="13" t="s">
        <v>446</v>
      </c>
      <c r="D43" s="11" t="s">
        <v>49</v>
      </c>
      <c r="E43" s="13" t="s">
        <v>122</v>
      </c>
      <c r="F43" s="13" t="s">
        <v>43</v>
      </c>
      <c r="G43" s="13" t="s">
        <v>433</v>
      </c>
    </row>
    <row r="44" spans="1:7">
      <c r="A44" s="13">
        <v>43</v>
      </c>
      <c r="B44" s="13">
        <v>2005017</v>
      </c>
      <c r="C44" s="13" t="s">
        <v>123</v>
      </c>
      <c r="D44" s="13" t="s">
        <v>116</v>
      </c>
      <c r="E44" s="13" t="s">
        <v>121</v>
      </c>
      <c r="F44" s="13" t="s">
        <v>43</v>
      </c>
      <c r="G44" s="13" t="s">
        <v>433</v>
      </c>
    </row>
    <row r="45" spans="1:7">
      <c r="A45" s="13">
        <v>44</v>
      </c>
      <c r="B45" s="13">
        <v>2005018</v>
      </c>
      <c r="C45" s="13" t="s">
        <v>124</v>
      </c>
      <c r="D45" s="13" t="s">
        <v>125</v>
      </c>
      <c r="E45" s="13" t="s">
        <v>126</v>
      </c>
      <c r="F45" s="13" t="s">
        <v>43</v>
      </c>
      <c r="G45" s="13" t="s">
        <v>433</v>
      </c>
    </row>
    <row r="46" spans="1:7">
      <c r="A46" s="13">
        <v>45</v>
      </c>
      <c r="B46" s="13">
        <v>2005019</v>
      </c>
      <c r="C46" s="13" t="s">
        <v>127</v>
      </c>
      <c r="D46" s="13" t="s">
        <v>98</v>
      </c>
      <c r="E46" s="13" t="s">
        <v>128</v>
      </c>
      <c r="F46" s="13" t="s">
        <v>43</v>
      </c>
      <c r="G46" s="13" t="s">
        <v>433</v>
      </c>
    </row>
    <row r="47" spans="1:7">
      <c r="A47" s="13">
        <v>46</v>
      </c>
      <c r="B47" s="13">
        <v>2005020</v>
      </c>
      <c r="C47" s="13" t="s">
        <v>129</v>
      </c>
      <c r="D47" s="13" t="s">
        <v>50</v>
      </c>
      <c r="E47" s="13" t="s">
        <v>130</v>
      </c>
      <c r="F47" s="13" t="s">
        <v>43</v>
      </c>
      <c r="G47" s="13" t="s">
        <v>433</v>
      </c>
    </row>
    <row r="48" spans="1:7" ht="27">
      <c r="A48" s="13">
        <v>47</v>
      </c>
      <c r="B48" s="13">
        <v>2005021</v>
      </c>
      <c r="C48" s="13" t="s">
        <v>123</v>
      </c>
      <c r="D48" s="13" t="s">
        <v>98</v>
      </c>
      <c r="E48" s="13" t="s">
        <v>131</v>
      </c>
      <c r="F48" s="13" t="s">
        <v>43</v>
      </c>
      <c r="G48" s="13" t="s">
        <v>433</v>
      </c>
    </row>
    <row r="49" spans="1:7">
      <c r="A49" s="13">
        <v>48</v>
      </c>
      <c r="B49" s="13">
        <v>2005022</v>
      </c>
      <c r="C49" s="13" t="s">
        <v>132</v>
      </c>
      <c r="D49" s="13" t="s">
        <v>116</v>
      </c>
      <c r="E49" s="13" t="s">
        <v>133</v>
      </c>
      <c r="F49" s="13" t="s">
        <v>43</v>
      </c>
      <c r="G49" s="13" t="s">
        <v>433</v>
      </c>
    </row>
    <row r="50" spans="1:7">
      <c r="A50" s="13">
        <v>49</v>
      </c>
      <c r="B50" s="13">
        <v>2005024</v>
      </c>
      <c r="C50" s="13" t="s">
        <v>134</v>
      </c>
      <c r="D50" s="13" t="s">
        <v>49</v>
      </c>
      <c r="E50" s="13" t="s">
        <v>135</v>
      </c>
      <c r="F50" s="13" t="s">
        <v>43</v>
      </c>
      <c r="G50" s="13" t="s">
        <v>433</v>
      </c>
    </row>
    <row r="51" spans="1:7">
      <c r="A51" s="13">
        <v>50</v>
      </c>
      <c r="B51" s="13">
        <v>2005025</v>
      </c>
      <c r="C51" s="13" t="s">
        <v>127</v>
      </c>
      <c r="D51" s="13" t="s">
        <v>49</v>
      </c>
      <c r="E51" s="13" t="s">
        <v>136</v>
      </c>
      <c r="F51" s="13" t="s">
        <v>43</v>
      </c>
      <c r="G51" s="13" t="s">
        <v>433</v>
      </c>
    </row>
    <row r="52" spans="1:7">
      <c r="A52" s="13">
        <v>51</v>
      </c>
      <c r="B52" s="13">
        <v>2005026</v>
      </c>
      <c r="C52" s="13" t="s">
        <v>127</v>
      </c>
      <c r="D52" s="13" t="s">
        <v>101</v>
      </c>
      <c r="E52" s="13" t="s">
        <v>137</v>
      </c>
      <c r="F52" s="13" t="s">
        <v>43</v>
      </c>
      <c r="G52" s="13" t="s">
        <v>433</v>
      </c>
    </row>
    <row r="53" spans="1:7">
      <c r="A53" s="14">
        <v>52</v>
      </c>
      <c r="B53" s="13">
        <v>2005027</v>
      </c>
      <c r="C53" s="13" t="s">
        <v>76</v>
      </c>
      <c r="D53" s="13" t="s">
        <v>101</v>
      </c>
      <c r="E53" s="13" t="s">
        <v>128</v>
      </c>
      <c r="F53" s="13" t="s">
        <v>43</v>
      </c>
      <c r="G53" s="13" t="s">
        <v>433</v>
      </c>
    </row>
    <row r="54" spans="1:7">
      <c r="A54" s="14">
        <v>53</v>
      </c>
      <c r="B54" s="13">
        <v>2005028</v>
      </c>
      <c r="C54" s="13" t="s">
        <v>138</v>
      </c>
      <c r="D54" s="13" t="s">
        <v>101</v>
      </c>
      <c r="E54" s="13" t="s">
        <v>69</v>
      </c>
      <c r="F54" s="13" t="s">
        <v>43</v>
      </c>
      <c r="G54" s="13" t="s">
        <v>433</v>
      </c>
    </row>
    <row r="55" spans="1:7" ht="27">
      <c r="A55" s="14">
        <v>54</v>
      </c>
      <c r="B55" s="13">
        <v>2005029</v>
      </c>
      <c r="C55" s="13" t="s">
        <v>139</v>
      </c>
      <c r="D55" s="13" t="s">
        <v>49</v>
      </c>
      <c r="E55" s="13" t="s">
        <v>140</v>
      </c>
      <c r="F55" s="13" t="s">
        <v>43</v>
      </c>
      <c r="G55" s="13" t="s">
        <v>433</v>
      </c>
    </row>
    <row r="56" spans="1:7">
      <c r="A56" s="14">
        <v>55</v>
      </c>
      <c r="B56" s="13">
        <v>2006001</v>
      </c>
      <c r="C56" s="13" t="s">
        <v>139</v>
      </c>
      <c r="D56" s="13" t="s">
        <v>116</v>
      </c>
      <c r="E56" s="13" t="s">
        <v>128</v>
      </c>
      <c r="F56" s="13" t="s">
        <v>43</v>
      </c>
      <c r="G56" s="13" t="s">
        <v>433</v>
      </c>
    </row>
    <row r="57" spans="1:7">
      <c r="A57" s="14">
        <v>56</v>
      </c>
      <c r="B57" s="13">
        <v>2006002</v>
      </c>
      <c r="C57" s="13" t="s">
        <v>141</v>
      </c>
      <c r="D57" s="13" t="s">
        <v>50</v>
      </c>
      <c r="E57" s="13" t="s">
        <v>142</v>
      </c>
      <c r="F57" s="13" t="s">
        <v>43</v>
      </c>
      <c r="G57" s="13" t="s">
        <v>433</v>
      </c>
    </row>
    <row r="58" spans="1:7">
      <c r="A58" s="14">
        <v>57</v>
      </c>
      <c r="B58" s="13">
        <v>2006003</v>
      </c>
      <c r="C58" s="13" t="s">
        <v>143</v>
      </c>
      <c r="D58" s="13" t="s">
        <v>49</v>
      </c>
      <c r="E58" s="13" t="s">
        <v>144</v>
      </c>
      <c r="F58" s="13" t="s">
        <v>43</v>
      </c>
      <c r="G58" s="13" t="s">
        <v>433</v>
      </c>
    </row>
    <row r="59" spans="1:7" ht="27">
      <c r="A59" s="14">
        <v>58</v>
      </c>
      <c r="B59" s="13">
        <v>2006004</v>
      </c>
      <c r="C59" s="13" t="s">
        <v>145</v>
      </c>
      <c r="D59" s="13" t="s">
        <v>101</v>
      </c>
      <c r="E59" s="13" t="s">
        <v>146</v>
      </c>
      <c r="F59" s="13" t="s">
        <v>147</v>
      </c>
      <c r="G59" s="13" t="s">
        <v>433</v>
      </c>
    </row>
    <row r="60" spans="1:7" ht="27">
      <c r="A60" s="14">
        <v>59</v>
      </c>
      <c r="B60" s="13">
        <v>2006005</v>
      </c>
      <c r="C60" s="13" t="s">
        <v>148</v>
      </c>
      <c r="D60" s="13" t="s">
        <v>101</v>
      </c>
      <c r="E60" s="13" t="s">
        <v>149</v>
      </c>
      <c r="F60" s="13" t="s">
        <v>150</v>
      </c>
      <c r="G60" s="13" t="s">
        <v>433</v>
      </c>
    </row>
    <row r="61" spans="1:7">
      <c r="A61" s="14">
        <v>60</v>
      </c>
      <c r="B61" s="13">
        <v>2006006</v>
      </c>
      <c r="C61" s="13" t="s">
        <v>151</v>
      </c>
      <c r="D61" s="13" t="s">
        <v>101</v>
      </c>
      <c r="E61" s="13" t="s">
        <v>152</v>
      </c>
      <c r="F61" s="13" t="s">
        <v>147</v>
      </c>
      <c r="G61" s="13" t="s">
        <v>433</v>
      </c>
    </row>
    <row r="62" spans="1:7">
      <c r="A62" s="14">
        <v>61</v>
      </c>
      <c r="B62" s="13">
        <v>2006007</v>
      </c>
      <c r="C62" s="13" t="s">
        <v>153</v>
      </c>
      <c r="D62" s="13" t="s">
        <v>101</v>
      </c>
      <c r="E62" s="13" t="s">
        <v>154</v>
      </c>
      <c r="F62" s="13" t="s">
        <v>150</v>
      </c>
      <c r="G62" s="13" t="s">
        <v>433</v>
      </c>
    </row>
    <row r="63" spans="1:7">
      <c r="A63" s="14">
        <v>62</v>
      </c>
      <c r="B63" s="13">
        <v>2006008</v>
      </c>
      <c r="C63" s="13" t="s">
        <v>155</v>
      </c>
      <c r="D63" s="13" t="s">
        <v>101</v>
      </c>
      <c r="E63" s="13" t="s">
        <v>156</v>
      </c>
      <c r="F63" s="13" t="s">
        <v>147</v>
      </c>
      <c r="G63" s="13" t="s">
        <v>433</v>
      </c>
    </row>
    <row r="64" spans="1:7">
      <c r="A64" s="14">
        <v>63</v>
      </c>
      <c r="B64" s="13">
        <v>2006009</v>
      </c>
      <c r="C64" s="13" t="s">
        <v>157</v>
      </c>
      <c r="D64" s="13" t="s">
        <v>101</v>
      </c>
      <c r="E64" s="13" t="s">
        <v>158</v>
      </c>
      <c r="F64" s="13" t="s">
        <v>147</v>
      </c>
      <c r="G64" s="13" t="s">
        <v>433</v>
      </c>
    </row>
    <row r="65" spans="1:7">
      <c r="A65" s="14">
        <v>64</v>
      </c>
      <c r="B65" s="13">
        <v>2006010</v>
      </c>
      <c r="C65" s="13" t="s">
        <v>58</v>
      </c>
      <c r="D65" s="13" t="s">
        <v>55</v>
      </c>
      <c r="E65" s="13" t="s">
        <v>72</v>
      </c>
      <c r="F65" s="13" t="s">
        <v>43</v>
      </c>
      <c r="G65" s="13" t="s">
        <v>431</v>
      </c>
    </row>
    <row r="66" spans="1:7" ht="27">
      <c r="A66" s="14">
        <v>65</v>
      </c>
      <c r="B66" s="13">
        <v>2006011</v>
      </c>
      <c r="C66" s="13" t="s">
        <v>159</v>
      </c>
      <c r="D66" s="13" t="s">
        <v>85</v>
      </c>
      <c r="E66" s="13" t="s">
        <v>160</v>
      </c>
      <c r="F66" s="13" t="s">
        <v>43</v>
      </c>
      <c r="G66" s="13" t="s">
        <v>433</v>
      </c>
    </row>
    <row r="67" spans="1:7">
      <c r="A67" s="14">
        <v>66</v>
      </c>
      <c r="B67" s="13">
        <v>2006012</v>
      </c>
      <c r="C67" s="13" t="s">
        <v>161</v>
      </c>
      <c r="D67" s="13" t="s">
        <v>49</v>
      </c>
      <c r="E67" s="13" t="s">
        <v>121</v>
      </c>
      <c r="F67" s="13" t="s">
        <v>43</v>
      </c>
      <c r="G67" s="13" t="s">
        <v>433</v>
      </c>
    </row>
    <row r="68" spans="1:7">
      <c r="A68" s="13">
        <v>67</v>
      </c>
      <c r="B68" s="13">
        <v>2006013</v>
      </c>
      <c r="C68" s="13" t="s">
        <v>162</v>
      </c>
      <c r="D68" s="13" t="s">
        <v>163</v>
      </c>
      <c r="E68" s="13" t="s">
        <v>164</v>
      </c>
      <c r="F68" s="13" t="s">
        <v>165</v>
      </c>
      <c r="G68" s="13" t="s">
        <v>433</v>
      </c>
    </row>
    <row r="69" spans="1:7">
      <c r="A69" s="14">
        <v>68</v>
      </c>
      <c r="B69" s="13">
        <v>2006014</v>
      </c>
      <c r="C69" s="13" t="s">
        <v>166</v>
      </c>
      <c r="D69" s="13" t="s">
        <v>167</v>
      </c>
      <c r="E69" s="13" t="s">
        <v>168</v>
      </c>
      <c r="F69" s="13" t="s">
        <v>165</v>
      </c>
      <c r="G69" s="13" t="s">
        <v>431</v>
      </c>
    </row>
    <row r="70" spans="1:7">
      <c r="A70" s="14">
        <v>69</v>
      </c>
      <c r="B70" s="13">
        <v>2006015</v>
      </c>
      <c r="C70" s="13" t="s">
        <v>166</v>
      </c>
      <c r="D70" s="13" t="s">
        <v>169</v>
      </c>
      <c r="E70" s="13" t="s">
        <v>168</v>
      </c>
      <c r="F70" s="13" t="s">
        <v>165</v>
      </c>
      <c r="G70" s="13" t="s">
        <v>431</v>
      </c>
    </row>
    <row r="71" spans="1:7">
      <c r="A71" s="13">
        <v>70</v>
      </c>
      <c r="B71" s="13">
        <v>2006016</v>
      </c>
      <c r="C71" s="13" t="s">
        <v>170</v>
      </c>
      <c r="D71" s="13" t="s">
        <v>169</v>
      </c>
      <c r="E71" s="13" t="s">
        <v>168</v>
      </c>
      <c r="F71" s="13" t="s">
        <v>165</v>
      </c>
      <c r="G71" s="13" t="s">
        <v>431</v>
      </c>
    </row>
    <row r="72" spans="1:7">
      <c r="A72" s="14">
        <v>71</v>
      </c>
      <c r="B72" s="13">
        <v>2006017</v>
      </c>
      <c r="C72" s="13" t="s">
        <v>171</v>
      </c>
      <c r="D72" s="13" t="s">
        <v>169</v>
      </c>
      <c r="E72" s="13" t="s">
        <v>168</v>
      </c>
      <c r="F72" s="13" t="s">
        <v>165</v>
      </c>
      <c r="G72" s="13" t="s">
        <v>431</v>
      </c>
    </row>
    <row r="73" spans="1:7">
      <c r="A73" s="14">
        <v>72</v>
      </c>
      <c r="B73" s="13">
        <v>2006018</v>
      </c>
      <c r="C73" s="13" t="s">
        <v>172</v>
      </c>
      <c r="D73" s="13" t="s">
        <v>169</v>
      </c>
      <c r="E73" s="13" t="s">
        <v>168</v>
      </c>
      <c r="F73" s="13" t="s">
        <v>165</v>
      </c>
      <c r="G73" s="13" t="s">
        <v>431</v>
      </c>
    </row>
    <row r="74" spans="1:7">
      <c r="A74" s="13">
        <v>73</v>
      </c>
      <c r="B74" s="13">
        <v>2006019</v>
      </c>
      <c r="C74" s="13" t="s">
        <v>173</v>
      </c>
      <c r="D74" s="13" t="s">
        <v>169</v>
      </c>
      <c r="E74" s="13" t="s">
        <v>168</v>
      </c>
      <c r="F74" s="13" t="s">
        <v>165</v>
      </c>
      <c r="G74" s="13" t="s">
        <v>431</v>
      </c>
    </row>
    <row r="75" spans="1:7">
      <c r="A75" s="14">
        <v>74</v>
      </c>
      <c r="B75" s="13">
        <v>2006020</v>
      </c>
      <c r="C75" s="13" t="s">
        <v>174</v>
      </c>
      <c r="D75" s="13" t="s">
        <v>169</v>
      </c>
      <c r="E75" s="13" t="s">
        <v>168</v>
      </c>
      <c r="F75" s="13" t="s">
        <v>165</v>
      </c>
      <c r="G75" s="13" t="s">
        <v>431</v>
      </c>
    </row>
    <row r="76" spans="1:7">
      <c r="A76" s="14">
        <v>75</v>
      </c>
      <c r="B76" s="13">
        <v>2006021</v>
      </c>
      <c r="C76" s="13" t="s">
        <v>447</v>
      </c>
      <c r="D76" s="13" t="s">
        <v>175</v>
      </c>
      <c r="E76" s="13" t="s">
        <v>176</v>
      </c>
      <c r="F76" s="13" t="s">
        <v>165</v>
      </c>
      <c r="G76" s="13" t="s">
        <v>433</v>
      </c>
    </row>
    <row r="77" spans="1:7">
      <c r="A77" s="13">
        <v>76</v>
      </c>
      <c r="B77" s="13">
        <v>2006022</v>
      </c>
      <c r="C77" s="13" t="s">
        <v>177</v>
      </c>
      <c r="D77" s="13" t="s">
        <v>175</v>
      </c>
      <c r="E77" s="13" t="s">
        <v>178</v>
      </c>
      <c r="F77" s="13" t="s">
        <v>165</v>
      </c>
      <c r="G77" s="13" t="s">
        <v>431</v>
      </c>
    </row>
    <row r="78" spans="1:7">
      <c r="A78" s="14">
        <v>77</v>
      </c>
      <c r="B78" s="13">
        <v>2006023</v>
      </c>
      <c r="C78" s="11" t="s">
        <v>180</v>
      </c>
      <c r="D78" s="13" t="s">
        <v>179</v>
      </c>
      <c r="E78" s="13" t="s">
        <v>181</v>
      </c>
      <c r="F78" s="13" t="s">
        <v>165</v>
      </c>
      <c r="G78" s="13" t="s">
        <v>433</v>
      </c>
    </row>
    <row r="79" spans="1:7">
      <c r="A79" s="14">
        <v>78</v>
      </c>
      <c r="B79" s="13">
        <v>2006024</v>
      </c>
      <c r="C79" s="13" t="s">
        <v>182</v>
      </c>
      <c r="D79" s="13" t="s">
        <v>169</v>
      </c>
      <c r="E79" s="13" t="s">
        <v>183</v>
      </c>
      <c r="F79" s="13" t="s">
        <v>185</v>
      </c>
      <c r="G79" s="13" t="s">
        <v>433</v>
      </c>
    </row>
    <row r="80" spans="1:7">
      <c r="A80" s="13">
        <v>79</v>
      </c>
      <c r="B80" s="13">
        <v>2007001</v>
      </c>
      <c r="C80" s="13" t="s">
        <v>448</v>
      </c>
      <c r="D80" s="13" t="s">
        <v>169</v>
      </c>
      <c r="E80" s="13" t="s">
        <v>184</v>
      </c>
      <c r="F80" s="13" t="s">
        <v>165</v>
      </c>
      <c r="G80" s="13" t="s">
        <v>433</v>
      </c>
    </row>
    <row r="81" spans="1:7" ht="27">
      <c r="A81" s="14">
        <v>80</v>
      </c>
      <c r="B81" s="13">
        <v>2007002</v>
      </c>
      <c r="C81" s="13" t="s">
        <v>449</v>
      </c>
      <c r="D81" s="13" t="s">
        <v>169</v>
      </c>
      <c r="E81" s="13" t="s">
        <v>186</v>
      </c>
      <c r="F81" s="13" t="s">
        <v>185</v>
      </c>
      <c r="G81" s="13" t="s">
        <v>433</v>
      </c>
    </row>
    <row r="82" spans="1:7" ht="40.5">
      <c r="A82" s="14">
        <v>81</v>
      </c>
      <c r="B82" s="13">
        <v>2007003</v>
      </c>
      <c r="C82" s="13" t="s">
        <v>187</v>
      </c>
      <c r="D82" s="13" t="s">
        <v>188</v>
      </c>
      <c r="E82" s="13" t="s">
        <v>189</v>
      </c>
      <c r="F82" s="13" t="s">
        <v>185</v>
      </c>
      <c r="G82" s="13" t="s">
        <v>433</v>
      </c>
    </row>
    <row r="83" spans="1:7">
      <c r="A83" s="13">
        <v>82</v>
      </c>
      <c r="B83" s="13">
        <v>2007006</v>
      </c>
      <c r="C83" s="13" t="s">
        <v>46</v>
      </c>
      <c r="D83" s="13" t="s">
        <v>169</v>
      </c>
      <c r="E83" s="13" t="s">
        <v>190</v>
      </c>
      <c r="F83" s="13" t="s">
        <v>165</v>
      </c>
      <c r="G83" s="13" t="s">
        <v>433</v>
      </c>
    </row>
    <row r="84" spans="1:7">
      <c r="A84" s="14">
        <v>83</v>
      </c>
      <c r="B84" s="13">
        <v>2007007</v>
      </c>
      <c r="C84" s="13" t="s">
        <v>191</v>
      </c>
      <c r="D84" s="13" t="s">
        <v>169</v>
      </c>
      <c r="E84" s="13" t="s">
        <v>192</v>
      </c>
      <c r="F84" s="13" t="s">
        <v>185</v>
      </c>
      <c r="G84" s="13" t="s">
        <v>450</v>
      </c>
    </row>
    <row r="85" spans="1:7">
      <c r="A85" s="14">
        <v>84</v>
      </c>
      <c r="B85" s="13">
        <v>2007008</v>
      </c>
      <c r="C85" s="13" t="s">
        <v>451</v>
      </c>
      <c r="D85" s="13" t="s">
        <v>169</v>
      </c>
      <c r="E85" s="13" t="s">
        <v>193</v>
      </c>
      <c r="F85" s="13" t="s">
        <v>185</v>
      </c>
      <c r="G85" s="13" t="s">
        <v>433</v>
      </c>
    </row>
    <row r="86" spans="1:7">
      <c r="A86" s="13">
        <v>85</v>
      </c>
      <c r="B86" s="13">
        <v>2007009</v>
      </c>
      <c r="C86" s="13" t="s">
        <v>194</v>
      </c>
      <c r="D86" s="13" t="s">
        <v>169</v>
      </c>
      <c r="E86" s="13" t="s">
        <v>195</v>
      </c>
      <c r="F86" s="13" t="s">
        <v>185</v>
      </c>
      <c r="G86" s="13" t="s">
        <v>450</v>
      </c>
    </row>
    <row r="87" spans="1:7">
      <c r="A87" s="14">
        <v>86</v>
      </c>
      <c r="B87" s="13">
        <v>2007010</v>
      </c>
      <c r="C87" s="13" t="s">
        <v>196</v>
      </c>
      <c r="D87" s="13" t="s">
        <v>169</v>
      </c>
      <c r="E87" s="13" t="s">
        <v>197</v>
      </c>
      <c r="F87" s="13" t="s">
        <v>185</v>
      </c>
      <c r="G87" s="13" t="s">
        <v>450</v>
      </c>
    </row>
    <row r="88" spans="1:7">
      <c r="A88" s="14">
        <v>87</v>
      </c>
      <c r="B88" s="13">
        <v>2007011</v>
      </c>
      <c r="C88" s="13" t="s">
        <v>452</v>
      </c>
      <c r="D88" s="13" t="s">
        <v>169</v>
      </c>
      <c r="E88" s="13" t="s">
        <v>197</v>
      </c>
      <c r="F88" s="13" t="s">
        <v>185</v>
      </c>
      <c r="G88" s="13" t="s">
        <v>450</v>
      </c>
    </row>
    <row r="89" spans="1:7">
      <c r="A89" s="13">
        <v>88</v>
      </c>
      <c r="B89" s="13">
        <v>2007012</v>
      </c>
      <c r="C89" s="13" t="s">
        <v>198</v>
      </c>
      <c r="D89" s="13" t="s">
        <v>169</v>
      </c>
      <c r="E89" s="13" t="s">
        <v>199</v>
      </c>
      <c r="F89" s="13" t="s">
        <v>185</v>
      </c>
      <c r="G89" s="13" t="s">
        <v>450</v>
      </c>
    </row>
    <row r="90" spans="1:7">
      <c r="A90" s="14">
        <v>89</v>
      </c>
      <c r="B90" s="13">
        <v>2007013</v>
      </c>
      <c r="C90" s="13" t="s">
        <v>200</v>
      </c>
      <c r="D90" s="13" t="s">
        <v>169</v>
      </c>
      <c r="E90" s="13" t="s">
        <v>197</v>
      </c>
      <c r="F90" s="13" t="s">
        <v>185</v>
      </c>
      <c r="G90" s="13" t="s">
        <v>450</v>
      </c>
    </row>
    <row r="91" spans="1:7" ht="27">
      <c r="A91" s="14">
        <v>90</v>
      </c>
      <c r="B91" s="13">
        <v>2007014</v>
      </c>
      <c r="C91" s="13" t="s">
        <v>201</v>
      </c>
      <c r="D91" s="13" t="s">
        <v>169</v>
      </c>
      <c r="E91" s="13" t="s">
        <v>202</v>
      </c>
      <c r="F91" s="13" t="s">
        <v>185</v>
      </c>
      <c r="G91" s="13" t="s">
        <v>450</v>
      </c>
    </row>
    <row r="92" spans="1:7" ht="27">
      <c r="A92" s="13">
        <v>91</v>
      </c>
      <c r="B92" s="13">
        <v>2007015</v>
      </c>
      <c r="C92" s="13" t="s">
        <v>203</v>
      </c>
      <c r="D92" s="13" t="s">
        <v>169</v>
      </c>
      <c r="E92" s="13" t="s">
        <v>204</v>
      </c>
      <c r="F92" s="13" t="s">
        <v>185</v>
      </c>
      <c r="G92" s="13" t="s">
        <v>433</v>
      </c>
    </row>
    <row r="93" spans="1:7">
      <c r="A93" s="14">
        <v>92</v>
      </c>
      <c r="B93" s="13">
        <v>2007016</v>
      </c>
      <c r="C93" s="13" t="s">
        <v>205</v>
      </c>
      <c r="D93" s="13" t="s">
        <v>169</v>
      </c>
      <c r="E93" s="13" t="s">
        <v>206</v>
      </c>
      <c r="F93" s="13" t="s">
        <v>185</v>
      </c>
      <c r="G93" s="17" t="s">
        <v>453</v>
      </c>
    </row>
    <row r="94" spans="1:7">
      <c r="A94" s="14">
        <v>93</v>
      </c>
      <c r="B94" s="13">
        <v>2007017</v>
      </c>
      <c r="C94" s="13" t="s">
        <v>207</v>
      </c>
      <c r="D94" s="13" t="s">
        <v>169</v>
      </c>
      <c r="E94" s="13" t="s">
        <v>208</v>
      </c>
      <c r="F94" s="13" t="s">
        <v>185</v>
      </c>
      <c r="G94" s="13" t="s">
        <v>431</v>
      </c>
    </row>
    <row r="95" spans="1:7">
      <c r="A95" s="13">
        <v>94</v>
      </c>
      <c r="B95" s="13">
        <v>2008001</v>
      </c>
      <c r="C95" s="13" t="s">
        <v>209</v>
      </c>
      <c r="D95" s="13" t="s">
        <v>210</v>
      </c>
      <c r="E95" s="13" t="s">
        <v>211</v>
      </c>
      <c r="F95" s="13" t="s">
        <v>165</v>
      </c>
      <c r="G95" s="13" t="s">
        <v>431</v>
      </c>
    </row>
    <row r="96" spans="1:7">
      <c r="A96" s="13">
        <v>95</v>
      </c>
      <c r="B96" s="13">
        <v>2008002</v>
      </c>
      <c r="C96" s="13" t="s">
        <v>212</v>
      </c>
      <c r="D96" s="13" t="s">
        <v>213</v>
      </c>
      <c r="E96" s="13" t="s">
        <v>214</v>
      </c>
      <c r="F96" s="13" t="s">
        <v>165</v>
      </c>
      <c r="G96" s="13" t="s">
        <v>433</v>
      </c>
    </row>
    <row r="97" spans="1:7">
      <c r="A97" s="13">
        <v>96</v>
      </c>
      <c r="B97" s="13">
        <v>2008003</v>
      </c>
      <c r="C97" s="13" t="s">
        <v>215</v>
      </c>
      <c r="D97" s="13" t="s">
        <v>169</v>
      </c>
      <c r="E97" s="13" t="s">
        <v>216</v>
      </c>
      <c r="F97" s="13" t="s">
        <v>185</v>
      </c>
      <c r="G97" s="13" t="s">
        <v>450</v>
      </c>
    </row>
    <row r="98" spans="1:7" ht="27">
      <c r="A98" s="13">
        <v>97</v>
      </c>
      <c r="B98" s="13">
        <v>2008004</v>
      </c>
      <c r="C98" s="13" t="s">
        <v>217</v>
      </c>
      <c r="D98" s="13" t="s">
        <v>169</v>
      </c>
      <c r="E98" s="13" t="s">
        <v>218</v>
      </c>
      <c r="F98" s="13" t="s">
        <v>185</v>
      </c>
      <c r="G98" s="13" t="s">
        <v>450</v>
      </c>
    </row>
    <row r="99" spans="1:7">
      <c r="A99" s="13">
        <v>98</v>
      </c>
      <c r="B99" s="13">
        <v>2008005</v>
      </c>
      <c r="C99" s="13" t="s">
        <v>219</v>
      </c>
      <c r="D99" s="13" t="s">
        <v>169</v>
      </c>
      <c r="E99" s="13" t="s">
        <v>199</v>
      </c>
      <c r="F99" s="13" t="s">
        <v>185</v>
      </c>
      <c r="G99" s="13" t="s">
        <v>431</v>
      </c>
    </row>
    <row r="100" spans="1:7">
      <c r="A100" s="13">
        <v>99</v>
      </c>
      <c r="B100" s="13">
        <v>2008006</v>
      </c>
      <c r="C100" s="13" t="s">
        <v>205</v>
      </c>
      <c r="D100" s="13" t="s">
        <v>169</v>
      </c>
      <c r="E100" s="13" t="s">
        <v>220</v>
      </c>
      <c r="F100" s="13" t="s">
        <v>185</v>
      </c>
      <c r="G100" s="17" t="s">
        <v>453</v>
      </c>
    </row>
    <row r="101" spans="1:7">
      <c r="A101" s="13">
        <v>100</v>
      </c>
      <c r="B101" s="13">
        <v>2008007</v>
      </c>
      <c r="C101" s="13" t="s">
        <v>221</v>
      </c>
      <c r="D101" s="13" t="s">
        <v>222</v>
      </c>
      <c r="E101" s="13" t="s">
        <v>223</v>
      </c>
      <c r="F101" s="13" t="s">
        <v>165</v>
      </c>
      <c r="G101" s="13" t="s">
        <v>433</v>
      </c>
    </row>
    <row r="102" spans="1:7">
      <c r="A102" s="13">
        <v>101</v>
      </c>
      <c r="B102" s="13">
        <v>2008008</v>
      </c>
      <c r="C102" s="13" t="s">
        <v>224</v>
      </c>
      <c r="D102" s="13" t="s">
        <v>225</v>
      </c>
      <c r="E102" s="13" t="s">
        <v>226</v>
      </c>
      <c r="F102" s="13" t="s">
        <v>185</v>
      </c>
      <c r="G102" s="13" t="s">
        <v>433</v>
      </c>
    </row>
    <row r="103" spans="1:7">
      <c r="A103" s="13">
        <v>102</v>
      </c>
      <c r="B103" s="13">
        <v>2008009</v>
      </c>
      <c r="C103" s="13" t="s">
        <v>227</v>
      </c>
      <c r="D103" s="13" t="s">
        <v>225</v>
      </c>
      <c r="E103" s="13" t="s">
        <v>226</v>
      </c>
      <c r="F103" s="13" t="s">
        <v>185</v>
      </c>
      <c r="G103" s="13" t="s">
        <v>433</v>
      </c>
    </row>
    <row r="104" spans="1:7" ht="27">
      <c r="A104" s="13">
        <v>103</v>
      </c>
      <c r="B104" s="13">
        <v>2008010</v>
      </c>
      <c r="C104" s="13" t="s">
        <v>228</v>
      </c>
      <c r="D104" s="13" t="s">
        <v>225</v>
      </c>
      <c r="E104" s="13" t="s">
        <v>229</v>
      </c>
      <c r="F104" s="13" t="s">
        <v>185</v>
      </c>
      <c r="G104" s="13" t="s">
        <v>433</v>
      </c>
    </row>
    <row r="105" spans="1:7">
      <c r="A105" s="13">
        <v>104</v>
      </c>
      <c r="B105" s="13">
        <v>2008011</v>
      </c>
      <c r="C105" s="13" t="s">
        <v>230</v>
      </c>
      <c r="D105" s="13" t="s">
        <v>225</v>
      </c>
      <c r="E105" s="13" t="s">
        <v>226</v>
      </c>
      <c r="F105" s="13" t="s">
        <v>185</v>
      </c>
      <c r="G105" s="13" t="s">
        <v>433</v>
      </c>
    </row>
    <row r="106" spans="1:7">
      <c r="A106" s="13">
        <v>105</v>
      </c>
      <c r="B106" s="13">
        <v>2008012</v>
      </c>
      <c r="C106" s="13" t="s">
        <v>231</v>
      </c>
      <c r="D106" s="13" t="s">
        <v>232</v>
      </c>
      <c r="E106" s="13" t="s">
        <v>233</v>
      </c>
      <c r="F106" s="13" t="s">
        <v>165</v>
      </c>
      <c r="G106" s="13" t="s">
        <v>433</v>
      </c>
    </row>
    <row r="107" spans="1:7">
      <c r="A107" s="13">
        <v>106</v>
      </c>
      <c r="B107" s="13">
        <v>2008013</v>
      </c>
      <c r="C107" s="13" t="s">
        <v>227</v>
      </c>
      <c r="D107" s="13" t="s">
        <v>234</v>
      </c>
      <c r="E107" s="13" t="s">
        <v>235</v>
      </c>
      <c r="F107" s="13" t="s">
        <v>185</v>
      </c>
      <c r="G107" s="13" t="s">
        <v>433</v>
      </c>
    </row>
    <row r="108" spans="1:7">
      <c r="A108" s="13">
        <v>107</v>
      </c>
      <c r="B108" s="11">
        <v>2008014</v>
      </c>
      <c r="C108" s="13" t="s">
        <v>236</v>
      </c>
      <c r="D108" s="13" t="s">
        <v>175</v>
      </c>
      <c r="E108" s="13" t="s">
        <v>237</v>
      </c>
      <c r="F108" s="13" t="s">
        <v>165</v>
      </c>
      <c r="G108" s="13" t="s">
        <v>433</v>
      </c>
    </row>
    <row r="109" spans="1:7">
      <c r="A109" s="13">
        <v>108</v>
      </c>
      <c r="B109" s="13">
        <v>2008015</v>
      </c>
      <c r="C109" s="13" t="s">
        <v>238</v>
      </c>
      <c r="D109" s="13" t="s">
        <v>175</v>
      </c>
      <c r="E109" s="13" t="s">
        <v>235</v>
      </c>
      <c r="F109" s="13" t="s">
        <v>185</v>
      </c>
      <c r="G109" s="13" t="s">
        <v>433</v>
      </c>
    </row>
    <row r="110" spans="1:7">
      <c r="A110" s="13">
        <v>109</v>
      </c>
      <c r="B110" s="13">
        <v>2008016</v>
      </c>
      <c r="C110" s="13" t="s">
        <v>239</v>
      </c>
      <c r="D110" s="13" t="s">
        <v>167</v>
      </c>
      <c r="E110" s="13" t="s">
        <v>240</v>
      </c>
      <c r="F110" s="13" t="s">
        <v>185</v>
      </c>
      <c r="G110" s="13" t="s">
        <v>433</v>
      </c>
    </row>
    <row r="111" spans="1:7">
      <c r="A111" s="13">
        <v>110</v>
      </c>
      <c r="B111" s="13">
        <v>2008017</v>
      </c>
      <c r="C111" s="13" t="s">
        <v>241</v>
      </c>
      <c r="D111" s="13" t="s">
        <v>175</v>
      </c>
      <c r="E111" s="13" t="s">
        <v>242</v>
      </c>
      <c r="F111" s="13" t="s">
        <v>185</v>
      </c>
      <c r="G111" s="13" t="s">
        <v>450</v>
      </c>
    </row>
    <row r="112" spans="1:7">
      <c r="A112" s="13">
        <v>111</v>
      </c>
      <c r="B112" s="13">
        <v>2009001</v>
      </c>
      <c r="C112" s="13" t="s">
        <v>243</v>
      </c>
      <c r="D112" s="13" t="s">
        <v>244</v>
      </c>
      <c r="E112" s="13" t="s">
        <v>245</v>
      </c>
      <c r="F112" s="13" t="s">
        <v>246</v>
      </c>
      <c r="G112" s="13" t="s">
        <v>450</v>
      </c>
    </row>
    <row r="113" spans="1:7">
      <c r="A113" s="13">
        <v>112</v>
      </c>
      <c r="B113" s="13">
        <v>2009002</v>
      </c>
      <c r="C113" s="13" t="s">
        <v>247</v>
      </c>
      <c r="D113" s="13" t="s">
        <v>248</v>
      </c>
      <c r="E113" s="13" t="s">
        <v>249</v>
      </c>
      <c r="F113" s="13" t="s">
        <v>250</v>
      </c>
      <c r="G113" s="13" t="s">
        <v>433</v>
      </c>
    </row>
    <row r="114" spans="1:7">
      <c r="A114" s="13">
        <v>113</v>
      </c>
      <c r="B114" s="13">
        <v>2009003</v>
      </c>
      <c r="C114" s="13" t="s">
        <v>251</v>
      </c>
      <c r="D114" s="13" t="s">
        <v>244</v>
      </c>
      <c r="E114" s="13" t="s">
        <v>252</v>
      </c>
      <c r="F114" s="13" t="s">
        <v>253</v>
      </c>
      <c r="G114" s="13" t="s">
        <v>450</v>
      </c>
    </row>
    <row r="115" spans="1:7">
      <c r="A115" s="13">
        <v>114</v>
      </c>
      <c r="B115" s="13">
        <v>2009004</v>
      </c>
      <c r="C115" s="13" t="s">
        <v>254</v>
      </c>
      <c r="D115" s="13" t="s">
        <v>244</v>
      </c>
      <c r="E115" s="13" t="s">
        <v>255</v>
      </c>
      <c r="F115" s="13" t="s">
        <v>253</v>
      </c>
      <c r="G115" s="17" t="s">
        <v>453</v>
      </c>
    </row>
    <row r="116" spans="1:7">
      <c r="A116" s="13">
        <v>115</v>
      </c>
      <c r="B116" s="13">
        <v>2009005</v>
      </c>
      <c r="C116" s="13" t="s">
        <v>256</v>
      </c>
      <c r="D116" s="13" t="s">
        <v>257</v>
      </c>
      <c r="E116" s="13" t="s">
        <v>258</v>
      </c>
      <c r="F116" s="13" t="s">
        <v>259</v>
      </c>
      <c r="G116" s="13" t="s">
        <v>433</v>
      </c>
    </row>
    <row r="117" spans="1:7">
      <c r="A117" s="13">
        <v>116</v>
      </c>
      <c r="B117" s="13">
        <v>2009006</v>
      </c>
      <c r="C117" s="13" t="s">
        <v>260</v>
      </c>
      <c r="D117" s="13" t="s">
        <v>261</v>
      </c>
      <c r="E117" s="13" t="s">
        <v>262</v>
      </c>
      <c r="F117" s="13" t="s">
        <v>259</v>
      </c>
      <c r="G117" s="13" t="s">
        <v>431</v>
      </c>
    </row>
    <row r="118" spans="1:7">
      <c r="A118" s="13">
        <v>117</v>
      </c>
      <c r="B118" s="13">
        <v>2009007</v>
      </c>
      <c r="C118" s="13" t="s">
        <v>263</v>
      </c>
      <c r="D118" s="13" t="s">
        <v>261</v>
      </c>
      <c r="E118" s="13" t="s">
        <v>264</v>
      </c>
      <c r="F118" s="13" t="s">
        <v>253</v>
      </c>
      <c r="G118" s="13" t="s">
        <v>431</v>
      </c>
    </row>
    <row r="119" spans="1:7">
      <c r="A119" s="13">
        <v>118</v>
      </c>
      <c r="B119" s="13">
        <v>2009008</v>
      </c>
      <c r="C119" s="13" t="s">
        <v>265</v>
      </c>
      <c r="D119" s="13" t="s">
        <v>261</v>
      </c>
      <c r="E119" s="13" t="s">
        <v>266</v>
      </c>
      <c r="F119" s="13" t="s">
        <v>259</v>
      </c>
      <c r="G119" s="13" t="s">
        <v>433</v>
      </c>
    </row>
    <row r="120" spans="1:7">
      <c r="A120" s="13">
        <v>119</v>
      </c>
      <c r="B120" s="13">
        <v>2009009</v>
      </c>
      <c r="C120" s="13" t="s">
        <v>267</v>
      </c>
      <c r="D120" s="13" t="s">
        <v>268</v>
      </c>
      <c r="E120" s="13" t="s">
        <v>269</v>
      </c>
      <c r="F120" s="13" t="s">
        <v>259</v>
      </c>
      <c r="G120" s="13" t="s">
        <v>431</v>
      </c>
    </row>
    <row r="121" spans="1:7">
      <c r="A121" s="13">
        <v>120</v>
      </c>
      <c r="B121" s="13">
        <v>2009010</v>
      </c>
      <c r="C121" s="13" t="s">
        <v>270</v>
      </c>
      <c r="D121" s="13" t="s">
        <v>268</v>
      </c>
      <c r="E121" s="13" t="s">
        <v>271</v>
      </c>
      <c r="F121" s="13" t="s">
        <v>259</v>
      </c>
      <c r="G121" s="13" t="s">
        <v>431</v>
      </c>
    </row>
    <row r="122" spans="1:7">
      <c r="A122" s="13">
        <v>121</v>
      </c>
      <c r="B122" s="13">
        <v>2009011</v>
      </c>
      <c r="C122" s="13" t="s">
        <v>272</v>
      </c>
      <c r="D122" s="13" t="s">
        <v>268</v>
      </c>
      <c r="E122" s="13" t="s">
        <v>273</v>
      </c>
      <c r="F122" s="13" t="s">
        <v>259</v>
      </c>
      <c r="G122" s="13" t="s">
        <v>431</v>
      </c>
    </row>
    <row r="123" spans="1:7">
      <c r="A123" s="13">
        <v>122</v>
      </c>
      <c r="B123" s="13">
        <v>2009012</v>
      </c>
      <c r="C123" s="13" t="s">
        <v>274</v>
      </c>
      <c r="D123" s="13" t="s">
        <v>268</v>
      </c>
      <c r="E123" s="13" t="s">
        <v>258</v>
      </c>
      <c r="F123" s="13" t="s">
        <v>259</v>
      </c>
      <c r="G123" s="13" t="s">
        <v>431</v>
      </c>
    </row>
    <row r="124" spans="1:7">
      <c r="A124" s="13">
        <v>123</v>
      </c>
      <c r="B124" s="13">
        <v>2009013</v>
      </c>
      <c r="C124" s="13" t="s">
        <v>275</v>
      </c>
      <c r="D124" s="13" t="s">
        <v>268</v>
      </c>
      <c r="E124" s="13" t="s">
        <v>276</v>
      </c>
      <c r="F124" s="13" t="s">
        <v>259</v>
      </c>
      <c r="G124" s="13" t="s">
        <v>431</v>
      </c>
    </row>
    <row r="125" spans="1:7" ht="27">
      <c r="A125" s="13">
        <v>124</v>
      </c>
      <c r="B125" s="13">
        <v>2009014</v>
      </c>
      <c r="C125" s="13" t="s">
        <v>277</v>
      </c>
      <c r="D125" s="13" t="s">
        <v>268</v>
      </c>
      <c r="E125" s="13" t="s">
        <v>282</v>
      </c>
      <c r="F125" s="13" t="s">
        <v>259</v>
      </c>
      <c r="G125" s="13" t="s">
        <v>431</v>
      </c>
    </row>
    <row r="126" spans="1:7">
      <c r="A126" s="13">
        <v>125</v>
      </c>
      <c r="B126" s="13">
        <v>2009015</v>
      </c>
      <c r="C126" s="13" t="s">
        <v>454</v>
      </c>
      <c r="D126" s="13" t="s">
        <v>268</v>
      </c>
      <c r="E126" s="13" t="s">
        <v>278</v>
      </c>
      <c r="F126" s="13" t="s">
        <v>259</v>
      </c>
      <c r="G126" s="13" t="s">
        <v>431</v>
      </c>
    </row>
    <row r="127" spans="1:7">
      <c r="A127" s="13">
        <v>126</v>
      </c>
      <c r="B127" s="13">
        <v>2009016</v>
      </c>
      <c r="C127" s="13" t="s">
        <v>455</v>
      </c>
      <c r="D127" s="13" t="s">
        <v>280</v>
      </c>
      <c r="E127" s="13" t="s">
        <v>266</v>
      </c>
      <c r="F127" s="13" t="s">
        <v>259</v>
      </c>
      <c r="G127" s="13" t="s">
        <v>433</v>
      </c>
    </row>
    <row r="128" spans="1:7" ht="27">
      <c r="A128" s="13">
        <v>127</v>
      </c>
      <c r="B128" s="13">
        <v>2009017</v>
      </c>
      <c r="C128" s="13" t="s">
        <v>281</v>
      </c>
      <c r="D128" s="13" t="s">
        <v>261</v>
      </c>
      <c r="E128" s="13" t="s">
        <v>283</v>
      </c>
      <c r="F128" s="13" t="s">
        <v>259</v>
      </c>
      <c r="G128" s="13" t="s">
        <v>431</v>
      </c>
    </row>
    <row r="129" spans="1:7" ht="27">
      <c r="A129" s="13">
        <v>128</v>
      </c>
      <c r="B129" s="13">
        <v>2009018</v>
      </c>
      <c r="C129" s="13" t="s">
        <v>279</v>
      </c>
      <c r="D129" s="13" t="s">
        <v>244</v>
      </c>
      <c r="E129" s="13" t="s">
        <v>284</v>
      </c>
      <c r="F129" s="13" t="s">
        <v>253</v>
      </c>
      <c r="G129" s="13" t="s">
        <v>433</v>
      </c>
    </row>
    <row r="130" spans="1:7">
      <c r="A130" s="13">
        <v>129</v>
      </c>
      <c r="B130" s="13">
        <v>2009019</v>
      </c>
      <c r="C130" s="13" t="s">
        <v>456</v>
      </c>
      <c r="D130" s="13" t="s">
        <v>285</v>
      </c>
      <c r="E130" s="13" t="s">
        <v>286</v>
      </c>
      <c r="F130" s="13" t="s">
        <v>253</v>
      </c>
      <c r="G130" s="13" t="s">
        <v>433</v>
      </c>
    </row>
    <row r="131" spans="1:7">
      <c r="A131" s="13">
        <v>130</v>
      </c>
      <c r="B131" s="13">
        <v>2009020</v>
      </c>
      <c r="C131" s="13" t="s">
        <v>260</v>
      </c>
      <c r="D131" s="13" t="s">
        <v>287</v>
      </c>
      <c r="E131" s="13" t="s">
        <v>262</v>
      </c>
      <c r="F131" s="13" t="s">
        <v>259</v>
      </c>
      <c r="G131" s="13" t="s">
        <v>431</v>
      </c>
    </row>
    <row r="132" spans="1:7">
      <c r="A132" s="13">
        <v>131</v>
      </c>
      <c r="B132" s="13">
        <v>2009021</v>
      </c>
      <c r="C132" s="13" t="s">
        <v>288</v>
      </c>
      <c r="D132" s="13" t="s">
        <v>268</v>
      </c>
      <c r="E132" s="13" t="s">
        <v>289</v>
      </c>
      <c r="F132" s="13" t="s">
        <v>259</v>
      </c>
      <c r="G132" s="13" t="s">
        <v>431</v>
      </c>
    </row>
    <row r="133" spans="1:7">
      <c r="A133" s="13">
        <v>132</v>
      </c>
      <c r="B133" s="13">
        <v>2009022</v>
      </c>
      <c r="C133" s="13" t="s">
        <v>290</v>
      </c>
      <c r="D133" s="13" t="s">
        <v>268</v>
      </c>
      <c r="E133" s="13" t="s">
        <v>291</v>
      </c>
      <c r="F133" s="13" t="s">
        <v>259</v>
      </c>
      <c r="G133" s="13" t="s">
        <v>431</v>
      </c>
    </row>
    <row r="134" spans="1:7">
      <c r="A134" s="13">
        <v>133</v>
      </c>
      <c r="B134" s="13">
        <v>2009023</v>
      </c>
      <c r="C134" s="13" t="s">
        <v>292</v>
      </c>
      <c r="D134" s="13" t="s">
        <v>268</v>
      </c>
      <c r="E134" s="13" t="s">
        <v>293</v>
      </c>
      <c r="F134" s="13" t="s">
        <v>259</v>
      </c>
      <c r="G134" s="13" t="s">
        <v>431</v>
      </c>
    </row>
    <row r="135" spans="1:7" ht="94.5">
      <c r="A135" s="13">
        <v>134</v>
      </c>
      <c r="B135" s="13">
        <v>2009024</v>
      </c>
      <c r="C135" s="13" t="s">
        <v>294</v>
      </c>
      <c r="D135" s="13" t="s">
        <v>244</v>
      </c>
      <c r="E135" s="13" t="s">
        <v>295</v>
      </c>
      <c r="F135" s="13" t="s">
        <v>253</v>
      </c>
      <c r="G135" s="13" t="s">
        <v>433</v>
      </c>
    </row>
    <row r="136" spans="1:7" ht="94.5">
      <c r="A136" s="13">
        <v>135</v>
      </c>
      <c r="B136" s="13">
        <v>2009025</v>
      </c>
      <c r="C136" s="13" t="s">
        <v>296</v>
      </c>
      <c r="D136" s="13" t="s">
        <v>244</v>
      </c>
      <c r="E136" s="13" t="s">
        <v>297</v>
      </c>
      <c r="F136" s="13" t="s">
        <v>253</v>
      </c>
      <c r="G136" s="13" t="s">
        <v>433</v>
      </c>
    </row>
    <row r="137" spans="1:7">
      <c r="A137" s="13">
        <v>136</v>
      </c>
      <c r="B137" s="13">
        <v>2009026</v>
      </c>
      <c r="C137" s="13" t="s">
        <v>298</v>
      </c>
      <c r="D137" s="13" t="s">
        <v>299</v>
      </c>
      <c r="E137" s="13" t="s">
        <v>300</v>
      </c>
      <c r="F137" s="13" t="s">
        <v>259</v>
      </c>
      <c r="G137" s="13" t="s">
        <v>433</v>
      </c>
    </row>
    <row r="138" spans="1:7">
      <c r="A138" s="13">
        <v>137</v>
      </c>
      <c r="B138" s="13">
        <v>2009027</v>
      </c>
      <c r="C138" s="13" t="s">
        <v>301</v>
      </c>
      <c r="D138" s="13" t="s">
        <v>299</v>
      </c>
      <c r="E138" s="13" t="s">
        <v>300</v>
      </c>
      <c r="F138" s="13" t="s">
        <v>259</v>
      </c>
      <c r="G138" s="13" t="s">
        <v>433</v>
      </c>
    </row>
    <row r="139" spans="1:7">
      <c r="A139" s="13">
        <v>138</v>
      </c>
      <c r="B139" s="13">
        <v>2009028</v>
      </c>
      <c r="C139" s="13" t="s">
        <v>302</v>
      </c>
      <c r="D139" s="13" t="s">
        <v>299</v>
      </c>
      <c r="E139" s="13" t="s">
        <v>303</v>
      </c>
      <c r="F139" s="13" t="s">
        <v>259</v>
      </c>
      <c r="G139" s="13" t="s">
        <v>433</v>
      </c>
    </row>
    <row r="140" spans="1:7" ht="94.5">
      <c r="A140" s="13">
        <v>139</v>
      </c>
      <c r="B140" s="13">
        <v>2009029</v>
      </c>
      <c r="C140" s="13" t="s">
        <v>304</v>
      </c>
      <c r="D140" s="13" t="s">
        <v>244</v>
      </c>
      <c r="E140" s="13" t="s">
        <v>305</v>
      </c>
      <c r="F140" s="13" t="s">
        <v>253</v>
      </c>
      <c r="G140" s="13" t="s">
        <v>433</v>
      </c>
    </row>
    <row r="141" spans="1:7" ht="94.5">
      <c r="A141" s="13">
        <v>140</v>
      </c>
      <c r="B141" s="13">
        <v>2009030</v>
      </c>
      <c r="C141" s="13" t="s">
        <v>306</v>
      </c>
      <c r="D141" s="13" t="s">
        <v>244</v>
      </c>
      <c r="E141" s="13" t="s">
        <v>307</v>
      </c>
      <c r="F141" s="13" t="s">
        <v>246</v>
      </c>
      <c r="G141" s="13" t="s">
        <v>433</v>
      </c>
    </row>
    <row r="142" spans="1:7" ht="67.5">
      <c r="A142" s="13">
        <v>141</v>
      </c>
      <c r="B142" s="13">
        <v>2009031</v>
      </c>
      <c r="C142" s="13" t="s">
        <v>308</v>
      </c>
      <c r="D142" s="13" t="s">
        <v>244</v>
      </c>
      <c r="E142" s="13" t="s">
        <v>309</v>
      </c>
      <c r="F142" s="13" t="s">
        <v>253</v>
      </c>
      <c r="G142" s="13" t="s">
        <v>433</v>
      </c>
    </row>
    <row r="143" spans="1:7" ht="54">
      <c r="A143" s="13">
        <v>142</v>
      </c>
      <c r="B143" s="13">
        <v>2009032</v>
      </c>
      <c r="C143" s="13" t="s">
        <v>310</v>
      </c>
      <c r="D143" s="13" t="s">
        <v>244</v>
      </c>
      <c r="E143" s="13" t="s">
        <v>311</v>
      </c>
      <c r="F143" s="13" t="s">
        <v>253</v>
      </c>
      <c r="G143" s="13" t="s">
        <v>433</v>
      </c>
    </row>
    <row r="144" spans="1:7">
      <c r="A144" s="13">
        <v>143</v>
      </c>
      <c r="B144" s="13">
        <v>2010001</v>
      </c>
      <c r="C144" s="13" t="s">
        <v>312</v>
      </c>
      <c r="D144" s="13" t="s">
        <v>244</v>
      </c>
      <c r="E144" s="13" t="s">
        <v>266</v>
      </c>
      <c r="F144" s="13" t="s">
        <v>253</v>
      </c>
      <c r="G144" s="13" t="s">
        <v>450</v>
      </c>
    </row>
    <row r="145" spans="1:7">
      <c r="A145" s="13">
        <v>144</v>
      </c>
      <c r="B145" s="13">
        <v>2010002</v>
      </c>
      <c r="C145" s="13" t="s">
        <v>313</v>
      </c>
      <c r="D145" s="13" t="s">
        <v>314</v>
      </c>
      <c r="E145" s="13" t="s">
        <v>315</v>
      </c>
      <c r="F145" s="13" t="s">
        <v>316</v>
      </c>
      <c r="G145" s="13" t="s">
        <v>450</v>
      </c>
    </row>
    <row r="146" spans="1:7">
      <c r="A146" s="13">
        <v>145</v>
      </c>
      <c r="B146" s="13">
        <v>2010003</v>
      </c>
      <c r="C146" s="13" t="s">
        <v>317</v>
      </c>
      <c r="D146" s="13" t="s">
        <v>314</v>
      </c>
      <c r="E146" s="13" t="s">
        <v>193</v>
      </c>
      <c r="F146" s="13" t="s">
        <v>316</v>
      </c>
      <c r="G146" s="13" t="s">
        <v>450</v>
      </c>
    </row>
    <row r="147" spans="1:7">
      <c r="A147" s="13">
        <v>146</v>
      </c>
      <c r="B147" s="13">
        <v>2010004</v>
      </c>
      <c r="C147" s="13" t="s">
        <v>318</v>
      </c>
      <c r="D147" s="13" t="s">
        <v>314</v>
      </c>
      <c r="E147" s="13" t="s">
        <v>193</v>
      </c>
      <c r="F147" s="13" t="s">
        <v>316</v>
      </c>
      <c r="G147" s="13" t="s">
        <v>450</v>
      </c>
    </row>
    <row r="148" spans="1:7">
      <c r="A148" s="13">
        <v>147</v>
      </c>
      <c r="B148" s="13">
        <v>2010005</v>
      </c>
      <c r="C148" s="13" t="s">
        <v>251</v>
      </c>
      <c r="D148" s="13" t="s">
        <v>101</v>
      </c>
      <c r="E148" s="13" t="s">
        <v>319</v>
      </c>
      <c r="F148" s="13" t="s">
        <v>316</v>
      </c>
      <c r="G148" s="13" t="s">
        <v>450</v>
      </c>
    </row>
    <row r="149" spans="1:7">
      <c r="A149" s="13">
        <v>148</v>
      </c>
      <c r="B149" s="13">
        <v>2010006</v>
      </c>
      <c r="C149" s="13" t="s">
        <v>320</v>
      </c>
      <c r="D149" s="13" t="s">
        <v>314</v>
      </c>
      <c r="E149" s="13" t="s">
        <v>193</v>
      </c>
      <c r="F149" s="13" t="s">
        <v>316</v>
      </c>
      <c r="G149" s="13" t="s">
        <v>450</v>
      </c>
    </row>
    <row r="150" spans="1:7" ht="27">
      <c r="A150" s="13">
        <v>149</v>
      </c>
      <c r="B150" s="13">
        <v>2010007</v>
      </c>
      <c r="C150" s="13" t="s">
        <v>321</v>
      </c>
      <c r="D150" s="13" t="s">
        <v>314</v>
      </c>
      <c r="E150" s="13" t="s">
        <v>322</v>
      </c>
      <c r="F150" s="13" t="s">
        <v>316</v>
      </c>
      <c r="G150" s="13" t="s">
        <v>450</v>
      </c>
    </row>
    <row r="151" spans="1:7">
      <c r="A151" s="13">
        <v>150</v>
      </c>
      <c r="B151" s="13">
        <v>2010008</v>
      </c>
      <c r="C151" s="13" t="s">
        <v>323</v>
      </c>
      <c r="D151" s="13" t="s">
        <v>324</v>
      </c>
      <c r="E151" s="13" t="s">
        <v>325</v>
      </c>
      <c r="F151" s="13" t="s">
        <v>316</v>
      </c>
      <c r="G151" s="13" t="s">
        <v>433</v>
      </c>
    </row>
    <row r="152" spans="1:7">
      <c r="A152" s="13">
        <v>151</v>
      </c>
      <c r="B152" s="13">
        <v>2010009</v>
      </c>
      <c r="C152" s="13" t="s">
        <v>326</v>
      </c>
      <c r="D152" s="13" t="s">
        <v>327</v>
      </c>
      <c r="E152" s="13" t="s">
        <v>325</v>
      </c>
      <c r="F152" s="13" t="s">
        <v>328</v>
      </c>
      <c r="G152" s="13" t="s">
        <v>433</v>
      </c>
    </row>
    <row r="153" spans="1:7" ht="27">
      <c r="A153" s="13">
        <v>152</v>
      </c>
      <c r="B153" s="13">
        <v>2011001</v>
      </c>
      <c r="C153" s="13" t="s">
        <v>329</v>
      </c>
      <c r="D153" s="13" t="s">
        <v>330</v>
      </c>
      <c r="E153" s="13" t="s">
        <v>331</v>
      </c>
      <c r="F153" s="13" t="s">
        <v>316</v>
      </c>
      <c r="G153" s="13" t="s">
        <v>450</v>
      </c>
    </row>
    <row r="154" spans="1:7">
      <c r="A154" s="13">
        <v>153</v>
      </c>
      <c r="B154" s="13">
        <v>2011002</v>
      </c>
      <c r="C154" s="13" t="s">
        <v>332</v>
      </c>
      <c r="D154" s="13" t="s">
        <v>330</v>
      </c>
      <c r="E154" s="13" t="s">
        <v>333</v>
      </c>
      <c r="F154" s="13" t="s">
        <v>316</v>
      </c>
      <c r="G154" s="13" t="s">
        <v>450</v>
      </c>
    </row>
    <row r="155" spans="1:7" ht="27">
      <c r="A155" s="13">
        <v>154</v>
      </c>
      <c r="B155" s="13">
        <v>2011003</v>
      </c>
      <c r="C155" s="13" t="s">
        <v>334</v>
      </c>
      <c r="D155" s="13" t="s">
        <v>330</v>
      </c>
      <c r="E155" s="13" t="s">
        <v>377</v>
      </c>
      <c r="F155" s="13" t="s">
        <v>316</v>
      </c>
      <c r="G155" s="13" t="s">
        <v>450</v>
      </c>
    </row>
    <row r="156" spans="1:7" ht="27">
      <c r="A156" s="13">
        <v>155</v>
      </c>
      <c r="B156" s="13">
        <v>2011004</v>
      </c>
      <c r="C156" s="13" t="s">
        <v>335</v>
      </c>
      <c r="D156" s="13" t="s">
        <v>330</v>
      </c>
      <c r="E156" s="13" t="s">
        <v>337</v>
      </c>
      <c r="F156" s="13" t="s">
        <v>316</v>
      </c>
      <c r="G156" s="13" t="s">
        <v>450</v>
      </c>
    </row>
    <row r="157" spans="1:7">
      <c r="A157" s="13">
        <v>156</v>
      </c>
      <c r="B157" s="13">
        <v>2011005</v>
      </c>
      <c r="C157" s="13" t="s">
        <v>336</v>
      </c>
      <c r="D157" s="13" t="s">
        <v>330</v>
      </c>
      <c r="E157" s="13" t="s">
        <v>338</v>
      </c>
      <c r="F157" s="13" t="s">
        <v>316</v>
      </c>
      <c r="G157" s="13" t="s">
        <v>450</v>
      </c>
    </row>
    <row r="158" spans="1:7">
      <c r="A158" s="13">
        <v>157</v>
      </c>
      <c r="B158" s="13">
        <v>2011006</v>
      </c>
      <c r="C158" s="13" t="s">
        <v>339</v>
      </c>
      <c r="D158" s="13" t="s">
        <v>330</v>
      </c>
      <c r="E158" s="13" t="s">
        <v>338</v>
      </c>
      <c r="F158" s="13" t="s">
        <v>316</v>
      </c>
      <c r="G158" s="13" t="s">
        <v>450</v>
      </c>
    </row>
    <row r="159" spans="1:7">
      <c r="A159" s="13">
        <v>158</v>
      </c>
      <c r="B159" s="13">
        <v>2011007</v>
      </c>
      <c r="C159" s="13" t="s">
        <v>238</v>
      </c>
      <c r="D159" s="13" t="s">
        <v>340</v>
      </c>
      <c r="E159" s="13" t="s">
        <v>341</v>
      </c>
      <c r="F159" s="13" t="s">
        <v>316</v>
      </c>
      <c r="G159" s="13" t="s">
        <v>433</v>
      </c>
    </row>
    <row r="160" spans="1:7">
      <c r="A160" s="13">
        <v>159</v>
      </c>
      <c r="B160" s="13">
        <v>2011008</v>
      </c>
      <c r="C160" s="13" t="s">
        <v>342</v>
      </c>
      <c r="D160" s="13" t="s">
        <v>343</v>
      </c>
      <c r="E160" s="13" t="s">
        <v>344</v>
      </c>
      <c r="F160" s="13" t="s">
        <v>316</v>
      </c>
      <c r="G160" s="13" t="s">
        <v>433</v>
      </c>
    </row>
    <row r="161" spans="1:7" ht="27">
      <c r="A161" s="13">
        <v>160</v>
      </c>
      <c r="B161" s="13">
        <v>2011009</v>
      </c>
      <c r="C161" s="13" t="s">
        <v>473</v>
      </c>
      <c r="D161" s="13" t="s">
        <v>330</v>
      </c>
      <c r="E161" s="13" t="s">
        <v>472</v>
      </c>
      <c r="F161" s="13" t="s">
        <v>316</v>
      </c>
      <c r="G161" s="13" t="s">
        <v>431</v>
      </c>
    </row>
    <row r="162" spans="1:7">
      <c r="A162" s="13">
        <v>161</v>
      </c>
      <c r="B162" s="13">
        <v>2011010</v>
      </c>
      <c r="C162" s="13" t="s">
        <v>346</v>
      </c>
      <c r="D162" s="13" t="s">
        <v>327</v>
      </c>
      <c r="E162" s="13" t="s">
        <v>347</v>
      </c>
      <c r="F162" s="13" t="s">
        <v>316</v>
      </c>
      <c r="G162" s="13" t="s">
        <v>431</v>
      </c>
    </row>
    <row r="163" spans="1:7">
      <c r="A163" s="13">
        <v>162</v>
      </c>
      <c r="B163" s="13">
        <v>2011011</v>
      </c>
      <c r="C163" s="13" t="s">
        <v>348</v>
      </c>
      <c r="D163" s="13" t="s">
        <v>327</v>
      </c>
      <c r="E163" s="13" t="s">
        <v>338</v>
      </c>
      <c r="F163" s="13" t="s">
        <v>328</v>
      </c>
      <c r="G163" s="13" t="s">
        <v>433</v>
      </c>
    </row>
    <row r="164" spans="1:7">
      <c r="A164" s="13">
        <v>163</v>
      </c>
      <c r="B164" s="13">
        <v>2011012</v>
      </c>
      <c r="C164" s="13" t="s">
        <v>349</v>
      </c>
      <c r="D164" s="13" t="s">
        <v>330</v>
      </c>
      <c r="E164" s="13" t="s">
        <v>350</v>
      </c>
      <c r="F164" s="13" t="s">
        <v>316</v>
      </c>
      <c r="G164" s="13" t="s">
        <v>450</v>
      </c>
    </row>
    <row r="165" spans="1:7">
      <c r="A165" s="13">
        <v>164</v>
      </c>
      <c r="B165" s="13">
        <v>2011013</v>
      </c>
      <c r="C165" s="13" t="s">
        <v>457</v>
      </c>
      <c r="D165" s="13" t="s">
        <v>330</v>
      </c>
      <c r="E165" s="13" t="s">
        <v>338</v>
      </c>
      <c r="F165" s="13" t="s">
        <v>316</v>
      </c>
      <c r="G165" s="13" t="s">
        <v>433</v>
      </c>
    </row>
    <row r="166" spans="1:7" ht="40.5">
      <c r="A166" s="13">
        <v>165</v>
      </c>
      <c r="B166" s="13">
        <v>2011014</v>
      </c>
      <c r="C166" s="13" t="s">
        <v>351</v>
      </c>
      <c r="D166" s="13" t="s">
        <v>330</v>
      </c>
      <c r="E166" s="13" t="s">
        <v>352</v>
      </c>
      <c r="F166" s="13" t="s">
        <v>316</v>
      </c>
      <c r="G166" s="13" t="s">
        <v>433</v>
      </c>
    </row>
    <row r="167" spans="1:7">
      <c r="A167" s="13">
        <v>166</v>
      </c>
      <c r="B167" s="13">
        <v>2011015</v>
      </c>
      <c r="C167" s="13" t="s">
        <v>458</v>
      </c>
      <c r="D167" s="13" t="s">
        <v>330</v>
      </c>
      <c r="E167" s="13" t="s">
        <v>353</v>
      </c>
      <c r="F167" s="13" t="s">
        <v>316</v>
      </c>
      <c r="G167" s="13" t="s">
        <v>431</v>
      </c>
    </row>
    <row r="168" spans="1:7">
      <c r="A168" s="13">
        <v>167</v>
      </c>
      <c r="B168" s="13">
        <v>2011016</v>
      </c>
      <c r="C168" s="13" t="s">
        <v>459</v>
      </c>
      <c r="D168" s="13" t="s">
        <v>330</v>
      </c>
      <c r="E168" s="13" t="s">
        <v>353</v>
      </c>
      <c r="F168" s="13" t="s">
        <v>316</v>
      </c>
      <c r="G168" s="13" t="s">
        <v>431</v>
      </c>
    </row>
    <row r="169" spans="1:7">
      <c r="A169" s="13">
        <v>168</v>
      </c>
      <c r="B169" s="13">
        <v>2011017</v>
      </c>
      <c r="C169" s="13" t="s">
        <v>460</v>
      </c>
      <c r="D169" s="13" t="s">
        <v>330</v>
      </c>
      <c r="E169" s="13" t="s">
        <v>353</v>
      </c>
      <c r="F169" s="13" t="s">
        <v>316</v>
      </c>
      <c r="G169" s="13" t="s">
        <v>431</v>
      </c>
    </row>
    <row r="170" spans="1:7">
      <c r="A170" s="13">
        <v>169</v>
      </c>
      <c r="B170" s="13">
        <v>2011018</v>
      </c>
      <c r="C170" s="13" t="s">
        <v>461</v>
      </c>
      <c r="D170" s="13" t="s">
        <v>330</v>
      </c>
      <c r="E170" s="13" t="s">
        <v>353</v>
      </c>
      <c r="F170" s="13" t="s">
        <v>316</v>
      </c>
      <c r="G170" s="13" t="s">
        <v>431</v>
      </c>
    </row>
    <row r="171" spans="1:7">
      <c r="A171" s="13">
        <v>170</v>
      </c>
      <c r="B171" s="13">
        <v>2011019</v>
      </c>
      <c r="C171" s="13" t="s">
        <v>462</v>
      </c>
      <c r="D171" s="13" t="s">
        <v>330</v>
      </c>
      <c r="E171" s="13" t="s">
        <v>353</v>
      </c>
      <c r="F171" s="13" t="s">
        <v>316</v>
      </c>
      <c r="G171" s="13" t="s">
        <v>431</v>
      </c>
    </row>
    <row r="172" spans="1:7">
      <c r="A172" s="13">
        <v>171</v>
      </c>
      <c r="B172" s="13">
        <v>2011020</v>
      </c>
      <c r="C172" s="13" t="s">
        <v>463</v>
      </c>
      <c r="D172" s="13" t="s">
        <v>330</v>
      </c>
      <c r="E172" s="13" t="s">
        <v>353</v>
      </c>
      <c r="F172" s="13" t="s">
        <v>316</v>
      </c>
      <c r="G172" s="13" t="s">
        <v>431</v>
      </c>
    </row>
    <row r="173" spans="1:7">
      <c r="A173" s="13">
        <v>172</v>
      </c>
      <c r="B173" s="13">
        <v>2011021</v>
      </c>
      <c r="C173" s="13" t="s">
        <v>464</v>
      </c>
      <c r="D173" s="13" t="s">
        <v>330</v>
      </c>
      <c r="E173" s="13" t="s">
        <v>353</v>
      </c>
      <c r="F173" s="13" t="s">
        <v>316</v>
      </c>
      <c r="G173" s="13" t="s">
        <v>431</v>
      </c>
    </row>
    <row r="174" spans="1:7">
      <c r="A174" s="13">
        <v>173</v>
      </c>
      <c r="B174" s="13">
        <v>2011022</v>
      </c>
      <c r="C174" s="13" t="s">
        <v>465</v>
      </c>
      <c r="D174" s="13" t="s">
        <v>354</v>
      </c>
      <c r="E174" s="13" t="s">
        <v>355</v>
      </c>
      <c r="F174" s="13" t="s">
        <v>328</v>
      </c>
      <c r="G174" s="13" t="s">
        <v>450</v>
      </c>
    </row>
    <row r="175" spans="1:7">
      <c r="A175" s="13">
        <v>174</v>
      </c>
      <c r="B175" s="13">
        <v>2011023</v>
      </c>
      <c r="C175" s="13" t="s">
        <v>466</v>
      </c>
      <c r="D175" s="13" t="s">
        <v>327</v>
      </c>
      <c r="E175" s="13" t="s">
        <v>338</v>
      </c>
      <c r="F175" s="13" t="s">
        <v>328</v>
      </c>
      <c r="G175" s="13" t="s">
        <v>433</v>
      </c>
    </row>
    <row r="176" spans="1:7">
      <c r="A176" s="13">
        <v>175</v>
      </c>
      <c r="B176" s="13">
        <v>2011024</v>
      </c>
      <c r="C176" s="13" t="s">
        <v>356</v>
      </c>
      <c r="D176" s="13" t="s">
        <v>327</v>
      </c>
      <c r="E176" s="13" t="s">
        <v>355</v>
      </c>
      <c r="F176" s="13" t="s">
        <v>357</v>
      </c>
      <c r="G176" s="13" t="s">
        <v>450</v>
      </c>
    </row>
    <row r="177" spans="1:7">
      <c r="A177" s="13">
        <v>176</v>
      </c>
      <c r="B177" s="13">
        <v>2012001</v>
      </c>
      <c r="C177" s="13" t="s">
        <v>349</v>
      </c>
      <c r="D177" s="13" t="s">
        <v>330</v>
      </c>
      <c r="E177" s="13" t="s">
        <v>358</v>
      </c>
      <c r="F177" s="13" t="s">
        <v>316</v>
      </c>
      <c r="G177" s="13" t="s">
        <v>450</v>
      </c>
    </row>
    <row r="178" spans="1:7">
      <c r="A178" s="13">
        <v>177</v>
      </c>
      <c r="B178" s="13">
        <v>2012002</v>
      </c>
      <c r="C178" s="13" t="s">
        <v>359</v>
      </c>
      <c r="D178" s="13" t="s">
        <v>360</v>
      </c>
      <c r="E178" s="13" t="s">
        <v>320</v>
      </c>
      <c r="F178" s="13" t="s">
        <v>328</v>
      </c>
      <c r="G178" s="13" t="s">
        <v>433</v>
      </c>
    </row>
    <row r="179" spans="1:7">
      <c r="A179" s="13">
        <v>178</v>
      </c>
      <c r="B179" s="13">
        <v>2012003</v>
      </c>
      <c r="C179" s="13" t="s">
        <v>467</v>
      </c>
      <c r="D179" s="13" t="s">
        <v>361</v>
      </c>
      <c r="E179" s="13" t="s">
        <v>362</v>
      </c>
      <c r="F179" s="13" t="s">
        <v>328</v>
      </c>
      <c r="G179" s="13" t="s">
        <v>433</v>
      </c>
    </row>
    <row r="180" spans="1:7" ht="27">
      <c r="A180" s="13">
        <v>179</v>
      </c>
      <c r="B180" s="13">
        <v>2012004</v>
      </c>
      <c r="C180" s="13" t="s">
        <v>363</v>
      </c>
      <c r="D180" s="13" t="s">
        <v>364</v>
      </c>
      <c r="E180" s="13" t="s">
        <v>365</v>
      </c>
      <c r="F180" s="13" t="s">
        <v>316</v>
      </c>
      <c r="G180" s="13" t="s">
        <v>433</v>
      </c>
    </row>
    <row r="181" spans="1:7" ht="40.5">
      <c r="A181" s="13">
        <v>180</v>
      </c>
      <c r="B181" s="13">
        <v>2012005</v>
      </c>
      <c r="C181" s="13" t="s">
        <v>366</v>
      </c>
      <c r="D181" s="13" t="s">
        <v>364</v>
      </c>
      <c r="E181" s="13" t="s">
        <v>367</v>
      </c>
      <c r="F181" s="13" t="s">
        <v>368</v>
      </c>
      <c r="G181" s="13" t="s">
        <v>433</v>
      </c>
    </row>
    <row r="182" spans="1:7">
      <c r="A182" s="13">
        <v>181</v>
      </c>
      <c r="B182" s="13">
        <v>2013001</v>
      </c>
      <c r="C182" s="13" t="s">
        <v>369</v>
      </c>
      <c r="D182" s="13" t="s">
        <v>370</v>
      </c>
      <c r="E182" s="13" t="s">
        <v>371</v>
      </c>
      <c r="F182" s="13" t="s">
        <v>316</v>
      </c>
      <c r="G182" s="13" t="s">
        <v>433</v>
      </c>
    </row>
    <row r="183" spans="1:7" ht="27">
      <c r="A183" s="13">
        <v>182</v>
      </c>
      <c r="B183" s="13">
        <v>2013002</v>
      </c>
      <c r="C183" s="13" t="s">
        <v>372</v>
      </c>
      <c r="D183" s="13" t="s">
        <v>364</v>
      </c>
      <c r="E183" s="13" t="s">
        <v>373</v>
      </c>
      <c r="F183" s="13" t="s">
        <v>316</v>
      </c>
      <c r="G183" s="13" t="s">
        <v>433</v>
      </c>
    </row>
    <row r="184" spans="1:7">
      <c r="A184" s="13">
        <v>183</v>
      </c>
      <c r="B184" s="13">
        <v>2013003</v>
      </c>
      <c r="C184" s="13" t="s">
        <v>374</v>
      </c>
      <c r="D184" s="13" t="s">
        <v>327</v>
      </c>
      <c r="E184" s="13" t="s">
        <v>375</v>
      </c>
      <c r="F184" s="13" t="s">
        <v>328</v>
      </c>
      <c r="G184" s="13" t="s">
        <v>431</v>
      </c>
    </row>
    <row r="185" spans="1:7">
      <c r="A185" s="13">
        <v>184</v>
      </c>
      <c r="B185" s="13">
        <v>2013004</v>
      </c>
      <c r="C185" s="13" t="s">
        <v>376</v>
      </c>
      <c r="D185" s="13" t="s">
        <v>330</v>
      </c>
      <c r="E185" s="13" t="s">
        <v>382</v>
      </c>
      <c r="F185" s="13" t="s">
        <v>316</v>
      </c>
      <c r="G185" s="13" t="s">
        <v>450</v>
      </c>
    </row>
    <row r="186" spans="1:7">
      <c r="A186" s="13">
        <v>185</v>
      </c>
      <c r="B186" s="13">
        <v>2013005</v>
      </c>
      <c r="C186" s="13" t="s">
        <v>378</v>
      </c>
      <c r="D186" s="13" t="s">
        <v>327</v>
      </c>
      <c r="E186" s="13" t="s">
        <v>338</v>
      </c>
      <c r="F186" s="13" t="s">
        <v>328</v>
      </c>
      <c r="G186" s="13" t="s">
        <v>433</v>
      </c>
    </row>
    <row r="187" spans="1:7" ht="27">
      <c r="A187" s="13">
        <v>186</v>
      </c>
      <c r="B187" s="13">
        <v>2013006</v>
      </c>
      <c r="C187" s="13" t="s">
        <v>379</v>
      </c>
      <c r="D187" s="13" t="s">
        <v>330</v>
      </c>
      <c r="E187" s="13" t="s">
        <v>380</v>
      </c>
      <c r="F187" s="13" t="s">
        <v>316</v>
      </c>
      <c r="G187" s="13" t="s">
        <v>450</v>
      </c>
    </row>
    <row r="188" spans="1:7" ht="27">
      <c r="A188" s="13">
        <v>187</v>
      </c>
      <c r="B188" s="13">
        <v>2013007</v>
      </c>
      <c r="C188" s="13" t="s">
        <v>381</v>
      </c>
      <c r="D188" s="13" t="s">
        <v>330</v>
      </c>
      <c r="E188" s="13" t="s">
        <v>394</v>
      </c>
      <c r="F188" s="13" t="s">
        <v>357</v>
      </c>
      <c r="G188" s="13" t="s">
        <v>450</v>
      </c>
    </row>
    <row r="189" spans="1:7">
      <c r="A189" s="13">
        <v>188</v>
      </c>
      <c r="B189" s="13">
        <v>2013008</v>
      </c>
      <c r="C189" s="13" t="s">
        <v>383</v>
      </c>
      <c r="D189" s="13" t="s">
        <v>327</v>
      </c>
      <c r="E189" s="13" t="s">
        <v>384</v>
      </c>
      <c r="F189" s="13" t="s">
        <v>328</v>
      </c>
      <c r="G189" s="13" t="s">
        <v>433</v>
      </c>
    </row>
    <row r="190" spans="1:7">
      <c r="A190" s="13">
        <v>189</v>
      </c>
      <c r="B190" s="13">
        <v>2013009</v>
      </c>
      <c r="C190" s="13" t="s">
        <v>378</v>
      </c>
      <c r="D190" s="13" t="s">
        <v>385</v>
      </c>
      <c r="E190" s="13" t="s">
        <v>338</v>
      </c>
      <c r="F190" s="13" t="s">
        <v>328</v>
      </c>
      <c r="G190" s="13" t="s">
        <v>433</v>
      </c>
    </row>
    <row r="191" spans="1:7">
      <c r="A191" s="13">
        <v>190</v>
      </c>
      <c r="B191" s="13">
        <v>2014001</v>
      </c>
      <c r="C191" s="13" t="s">
        <v>386</v>
      </c>
      <c r="D191" s="13" t="s">
        <v>330</v>
      </c>
      <c r="E191" s="13" t="s">
        <v>387</v>
      </c>
      <c r="F191" s="13" t="s">
        <v>316</v>
      </c>
      <c r="G191" s="13" t="s">
        <v>433</v>
      </c>
    </row>
    <row r="192" spans="1:7">
      <c r="A192" s="13">
        <v>191</v>
      </c>
      <c r="B192" s="13">
        <v>2014002</v>
      </c>
      <c r="C192" s="13" t="s">
        <v>388</v>
      </c>
      <c r="D192" s="13" t="s">
        <v>330</v>
      </c>
      <c r="E192" s="13" t="s">
        <v>389</v>
      </c>
      <c r="F192" s="13" t="s">
        <v>316</v>
      </c>
      <c r="G192" s="13" t="s">
        <v>433</v>
      </c>
    </row>
    <row r="193" spans="1:7">
      <c r="A193" s="13">
        <v>192</v>
      </c>
      <c r="B193" s="13">
        <v>2014003</v>
      </c>
      <c r="C193" s="13" t="s">
        <v>390</v>
      </c>
      <c r="D193" s="13" t="s">
        <v>330</v>
      </c>
      <c r="E193" s="13" t="s">
        <v>391</v>
      </c>
      <c r="F193" s="13" t="s">
        <v>316</v>
      </c>
      <c r="G193" s="13" t="s">
        <v>433</v>
      </c>
    </row>
    <row r="194" spans="1:7">
      <c r="A194" s="13">
        <v>193</v>
      </c>
      <c r="B194" s="13">
        <v>2014004</v>
      </c>
      <c r="C194" s="13" t="s">
        <v>468</v>
      </c>
      <c r="D194" s="13" t="s">
        <v>330</v>
      </c>
      <c r="E194" s="13" t="s">
        <v>384</v>
      </c>
      <c r="F194" s="13" t="s">
        <v>316</v>
      </c>
      <c r="G194" s="13" t="s">
        <v>433</v>
      </c>
    </row>
    <row r="195" spans="1:7" ht="40.5">
      <c r="A195" s="13">
        <v>194</v>
      </c>
      <c r="B195" s="13">
        <v>2014005</v>
      </c>
      <c r="C195" s="13" t="s">
        <v>475</v>
      </c>
      <c r="D195" s="13" t="s">
        <v>330</v>
      </c>
      <c r="E195" s="13" t="s">
        <v>405</v>
      </c>
      <c r="F195" s="13" t="s">
        <v>316</v>
      </c>
      <c r="G195" s="13" t="s">
        <v>433</v>
      </c>
    </row>
    <row r="196" spans="1:7">
      <c r="A196" s="13">
        <v>195</v>
      </c>
      <c r="B196" s="13">
        <v>2014006</v>
      </c>
      <c r="C196" s="13" t="s">
        <v>469</v>
      </c>
      <c r="D196" s="13" t="s">
        <v>330</v>
      </c>
      <c r="E196" s="13" t="s">
        <v>396</v>
      </c>
      <c r="F196" s="13" t="s">
        <v>316</v>
      </c>
      <c r="G196" s="13" t="s">
        <v>433</v>
      </c>
    </row>
    <row r="197" spans="1:7" ht="54">
      <c r="A197" s="13">
        <v>196</v>
      </c>
      <c r="B197" s="13">
        <v>2014007</v>
      </c>
      <c r="C197" s="13" t="s">
        <v>474</v>
      </c>
      <c r="D197" s="13" t="s">
        <v>330</v>
      </c>
      <c r="E197" s="13" t="s">
        <v>338</v>
      </c>
      <c r="F197" s="13" t="s">
        <v>316</v>
      </c>
      <c r="G197" s="13" t="s">
        <v>433</v>
      </c>
    </row>
    <row r="198" spans="1:7" ht="40.5">
      <c r="A198" s="13">
        <v>197</v>
      </c>
      <c r="B198" s="13">
        <v>2014008</v>
      </c>
      <c r="C198" s="13" t="s">
        <v>399</v>
      </c>
      <c r="D198" s="13" t="s">
        <v>360</v>
      </c>
      <c r="E198" s="13" t="s">
        <v>398</v>
      </c>
      <c r="F198" s="13" t="s">
        <v>368</v>
      </c>
      <c r="G198" s="13" t="s">
        <v>433</v>
      </c>
    </row>
    <row r="199" spans="1:7" ht="40.5">
      <c r="A199" s="13">
        <v>198</v>
      </c>
      <c r="B199" s="13">
        <v>2014009</v>
      </c>
      <c r="C199" s="13" t="s">
        <v>400</v>
      </c>
      <c r="D199" s="13" t="s">
        <v>360</v>
      </c>
      <c r="E199" s="13" t="s">
        <v>401</v>
      </c>
      <c r="F199" s="13" t="s">
        <v>368</v>
      </c>
      <c r="G199" s="13" t="s">
        <v>433</v>
      </c>
    </row>
    <row r="200" spans="1:7">
      <c r="A200" s="13">
        <v>199</v>
      </c>
      <c r="B200" s="13">
        <v>2014010</v>
      </c>
      <c r="C200" s="13" t="s">
        <v>402</v>
      </c>
      <c r="D200" s="13" t="s">
        <v>327</v>
      </c>
      <c r="E200" s="13" t="s">
        <v>403</v>
      </c>
      <c r="F200" s="13" t="s">
        <v>328</v>
      </c>
      <c r="G200" s="13" t="s">
        <v>433</v>
      </c>
    </row>
    <row r="201" spans="1:7">
      <c r="A201" s="13">
        <v>200</v>
      </c>
      <c r="B201" s="13">
        <v>2014011</v>
      </c>
      <c r="C201" s="13" t="s">
        <v>470</v>
      </c>
      <c r="D201" s="13" t="s">
        <v>327</v>
      </c>
      <c r="E201" s="13" t="s">
        <v>406</v>
      </c>
      <c r="F201" s="13" t="s">
        <v>316</v>
      </c>
      <c r="G201" s="13" t="s">
        <v>433</v>
      </c>
    </row>
    <row r="202" spans="1:7">
      <c r="A202" s="13">
        <v>201</v>
      </c>
      <c r="B202" s="13">
        <v>2014012</v>
      </c>
      <c r="C202" s="13" t="s">
        <v>407</v>
      </c>
      <c r="D202" s="13" t="s">
        <v>408</v>
      </c>
      <c r="E202" s="13" t="s">
        <v>409</v>
      </c>
      <c r="F202" s="13" t="s">
        <v>410</v>
      </c>
      <c r="G202" s="13" t="s">
        <v>433</v>
      </c>
    </row>
    <row r="203" spans="1:7" ht="27">
      <c r="A203" s="13">
        <v>202</v>
      </c>
      <c r="B203" s="13">
        <v>2014013</v>
      </c>
      <c r="C203" s="13" t="s">
        <v>411</v>
      </c>
      <c r="D203" s="13" t="s">
        <v>412</v>
      </c>
      <c r="E203" s="13" t="s">
        <v>413</v>
      </c>
      <c r="F203" s="13" t="s">
        <v>414</v>
      </c>
      <c r="G203" s="13" t="s">
        <v>450</v>
      </c>
    </row>
    <row r="204" spans="1:7" ht="27">
      <c r="A204" s="13">
        <v>203</v>
      </c>
      <c r="B204" s="13">
        <v>2014014</v>
      </c>
      <c r="C204" s="13" t="s">
        <v>415</v>
      </c>
      <c r="D204" s="13" t="s">
        <v>416</v>
      </c>
      <c r="E204" s="13" t="s">
        <v>413</v>
      </c>
      <c r="F204" s="13" t="s">
        <v>414</v>
      </c>
      <c r="G204" s="13" t="s">
        <v>450</v>
      </c>
    </row>
    <row r="205" spans="1:7">
      <c r="A205" s="13">
        <v>204</v>
      </c>
      <c r="B205" s="13">
        <v>2014015</v>
      </c>
      <c r="C205" s="13" t="s">
        <v>417</v>
      </c>
      <c r="D205" s="13" t="s">
        <v>418</v>
      </c>
      <c r="E205" s="13" t="s">
        <v>419</v>
      </c>
      <c r="F205" s="13" t="s">
        <v>414</v>
      </c>
      <c r="G205" s="13" t="s">
        <v>433</v>
      </c>
    </row>
    <row r="206" spans="1:7">
      <c r="A206" s="13">
        <v>205</v>
      </c>
      <c r="B206" s="13">
        <v>2014016</v>
      </c>
      <c r="C206" s="13" t="s">
        <v>381</v>
      </c>
      <c r="D206" s="13" t="s">
        <v>420</v>
      </c>
      <c r="E206" s="13" t="s">
        <v>421</v>
      </c>
      <c r="F206" s="13" t="s">
        <v>414</v>
      </c>
      <c r="G206" s="13" t="s">
        <v>450</v>
      </c>
    </row>
    <row r="207" spans="1:7" ht="27">
      <c r="A207" s="13">
        <v>206</v>
      </c>
      <c r="B207" s="13">
        <v>2015001</v>
      </c>
      <c r="C207" s="13" t="s">
        <v>471</v>
      </c>
      <c r="D207" s="13" t="s">
        <v>416</v>
      </c>
      <c r="E207" s="13" t="s">
        <v>423</v>
      </c>
      <c r="F207" s="13" t="s">
        <v>414</v>
      </c>
      <c r="G207" s="13" t="s">
        <v>433</v>
      </c>
    </row>
    <row r="208" spans="1:7" ht="27">
      <c r="A208" s="13">
        <v>207</v>
      </c>
      <c r="B208" s="13">
        <v>2015002</v>
      </c>
      <c r="C208" s="13" t="s">
        <v>424</v>
      </c>
      <c r="D208" s="13" t="s">
        <v>416</v>
      </c>
      <c r="E208" s="13" t="s">
        <v>423</v>
      </c>
      <c r="F208" s="13" t="s">
        <v>414</v>
      </c>
      <c r="G208" s="13" t="s">
        <v>433</v>
      </c>
    </row>
    <row r="209" spans="1:7" ht="27">
      <c r="A209" s="13">
        <v>208</v>
      </c>
      <c r="B209" s="13">
        <v>2015003</v>
      </c>
      <c r="C209" s="13" t="s">
        <v>425</v>
      </c>
      <c r="D209" s="13" t="s">
        <v>416</v>
      </c>
      <c r="E209" s="13" t="s">
        <v>423</v>
      </c>
      <c r="F209" s="13" t="s">
        <v>414</v>
      </c>
      <c r="G209" s="13" t="s">
        <v>433</v>
      </c>
    </row>
    <row r="210" spans="1:7" ht="27">
      <c r="A210" s="13">
        <v>209</v>
      </c>
      <c r="B210" s="13">
        <v>2015004</v>
      </c>
      <c r="C210" s="13" t="s">
        <v>426</v>
      </c>
      <c r="D210" s="13" t="s">
        <v>416</v>
      </c>
      <c r="E210" s="13" t="s">
        <v>423</v>
      </c>
      <c r="F210" s="13" t="s">
        <v>414</v>
      </c>
      <c r="G210" s="13" t="s">
        <v>433</v>
      </c>
    </row>
    <row r="211" spans="1:7" ht="27">
      <c r="A211" s="13">
        <v>210</v>
      </c>
      <c r="B211" s="13">
        <v>2015005</v>
      </c>
      <c r="C211" s="13" t="s">
        <v>427</v>
      </c>
      <c r="D211" s="13" t="s">
        <v>416</v>
      </c>
      <c r="E211" s="13" t="s">
        <v>423</v>
      </c>
      <c r="F211" s="13" t="s">
        <v>414</v>
      </c>
      <c r="G211" s="13" t="s">
        <v>433</v>
      </c>
    </row>
    <row r="212" spans="1:7" ht="27">
      <c r="A212" s="13">
        <v>211</v>
      </c>
      <c r="B212" s="13">
        <v>2015006</v>
      </c>
      <c r="C212" s="13" t="s">
        <v>428</v>
      </c>
      <c r="D212" s="13" t="s">
        <v>416</v>
      </c>
      <c r="E212" s="13" t="s">
        <v>423</v>
      </c>
      <c r="F212" s="13" t="s">
        <v>414</v>
      </c>
      <c r="G212" s="13" t="s">
        <v>433</v>
      </c>
    </row>
    <row r="213" spans="1:7">
      <c r="A213" s="13">
        <v>212</v>
      </c>
      <c r="B213" s="13">
        <v>2015007</v>
      </c>
      <c r="C213" s="13" t="s">
        <v>422</v>
      </c>
      <c r="D213" s="13" t="s">
        <v>416</v>
      </c>
      <c r="E213" s="13" t="s">
        <v>429</v>
      </c>
      <c r="F213" s="13" t="s">
        <v>414</v>
      </c>
      <c r="G213" s="13" t="s">
        <v>43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53"/>
  <sheetViews>
    <sheetView topLeftCell="A13" zoomScale="87" zoomScaleNormal="87" workbookViewId="0">
      <selection activeCell="A53" sqref="A3:A53"/>
    </sheetView>
  </sheetViews>
  <sheetFormatPr defaultRowHeight="13.5"/>
  <cols>
    <col min="1" max="1" width="4.875" customWidth="1"/>
    <col min="2" max="2" width="11.625" customWidth="1"/>
    <col min="3" max="3" width="29.125" customWidth="1"/>
    <col min="4" max="4" width="11.375" hidden="1" customWidth="1"/>
    <col min="5" max="5" width="13.875" customWidth="1"/>
    <col min="6" max="6" width="20.875" customWidth="1"/>
    <col min="7" max="7" width="7.125" hidden="1" customWidth="1"/>
    <col min="8" max="8" width="8.5" customWidth="1"/>
    <col min="9" max="10" width="7.125" customWidth="1"/>
    <col min="11" max="11" width="5" customWidth="1"/>
    <col min="12" max="12" width="7.875" customWidth="1"/>
    <col min="13" max="13" width="6.5" customWidth="1"/>
    <col min="14" max="14" width="4.5" customWidth="1"/>
    <col min="15" max="15" width="4.625" customWidth="1"/>
    <col min="16" max="16" width="5.125" customWidth="1"/>
    <col min="17" max="17" width="6.125" customWidth="1"/>
    <col min="18" max="18" width="8.875" customWidth="1"/>
    <col min="19" max="19" width="6.875" customWidth="1"/>
    <col min="20" max="20" width="4.625" customWidth="1"/>
    <col min="21" max="21" width="7.875" customWidth="1"/>
    <col min="22" max="22" width="5.125" customWidth="1"/>
    <col min="23" max="23" width="4.875" customWidth="1"/>
    <col min="25" max="25" width="5.125" customWidth="1"/>
  </cols>
  <sheetData>
    <row r="1" spans="1:25" ht="22.5" customHeight="1">
      <c r="A1" s="12" t="s">
        <v>39</v>
      </c>
      <c r="B1" s="12" t="s">
        <v>37</v>
      </c>
      <c r="C1" s="12" t="s">
        <v>38</v>
      </c>
      <c r="D1" s="12" t="s">
        <v>42</v>
      </c>
      <c r="E1" s="12" t="s">
        <v>513</v>
      </c>
      <c r="F1" s="12" t="s">
        <v>62</v>
      </c>
      <c r="G1" s="21" t="s">
        <v>40</v>
      </c>
      <c r="H1" s="21"/>
      <c r="I1" s="21"/>
      <c r="J1" s="21"/>
      <c r="K1" s="80" t="s">
        <v>479</v>
      </c>
      <c r="L1" s="78"/>
      <c r="M1" s="78"/>
      <c r="N1" s="78"/>
      <c r="O1" s="78"/>
      <c r="P1" s="81"/>
      <c r="Q1" s="81"/>
      <c r="R1" s="81"/>
      <c r="S1" s="81"/>
      <c r="T1" s="78" t="s">
        <v>479</v>
      </c>
      <c r="U1" s="78"/>
      <c r="V1" s="79"/>
      <c r="W1" s="80" t="s">
        <v>480</v>
      </c>
      <c r="X1" s="78"/>
      <c r="Y1" s="79"/>
    </row>
    <row r="2" spans="1:25" ht="22.5" customHeight="1">
      <c r="A2" s="12"/>
      <c r="B2" s="12"/>
      <c r="C2" s="12"/>
      <c r="D2" s="12"/>
      <c r="E2" s="12"/>
      <c r="F2" s="12">
        <v>1</v>
      </c>
      <c r="G2" s="21"/>
      <c r="H2" s="45">
        <v>2</v>
      </c>
      <c r="I2" s="45">
        <v>3</v>
      </c>
      <c r="J2" s="45"/>
      <c r="K2" s="19" t="s">
        <v>481</v>
      </c>
      <c r="L2" t="s">
        <v>482</v>
      </c>
      <c r="M2" t="s">
        <v>483</v>
      </c>
      <c r="N2" t="s">
        <v>484</v>
      </c>
      <c r="O2" t="s">
        <v>485</v>
      </c>
      <c r="P2" s="20" t="s">
        <v>489</v>
      </c>
      <c r="Q2" t="s">
        <v>510</v>
      </c>
      <c r="R2" t="s">
        <v>511</v>
      </c>
      <c r="S2" t="s">
        <v>512</v>
      </c>
      <c r="T2" s="19" t="s">
        <v>486</v>
      </c>
      <c r="U2" t="s">
        <v>487</v>
      </c>
      <c r="V2" s="20" t="s">
        <v>488</v>
      </c>
      <c r="W2" s="19" t="s">
        <v>486</v>
      </c>
      <c r="X2" t="s">
        <v>487</v>
      </c>
      <c r="Y2" s="20" t="s">
        <v>490</v>
      </c>
    </row>
    <row r="3" spans="1:25" s="37" customFormat="1">
      <c r="A3" s="39">
        <v>2</v>
      </c>
      <c r="B3" s="35">
        <v>2013004</v>
      </c>
      <c r="C3" s="35" t="s">
        <v>376</v>
      </c>
      <c r="D3" s="35" t="s">
        <v>0</v>
      </c>
      <c r="E3" s="35">
        <v>1</v>
      </c>
      <c r="F3" s="35" t="s">
        <v>193</v>
      </c>
      <c r="G3" s="34" t="s">
        <v>147</v>
      </c>
      <c r="H3" s="48" t="s">
        <v>539</v>
      </c>
      <c r="I3" s="48"/>
      <c r="J3" s="48"/>
      <c r="K3" s="36"/>
      <c r="P3" s="38"/>
      <c r="T3" s="36"/>
      <c r="V3" s="38"/>
      <c r="W3" s="36">
        <v>1</v>
      </c>
      <c r="Y3" s="38"/>
    </row>
    <row r="4" spans="1:25" s="24" customFormat="1">
      <c r="A4" s="30">
        <v>3</v>
      </c>
      <c r="B4" s="22">
        <v>2013005</v>
      </c>
      <c r="C4" s="22" t="s">
        <v>378</v>
      </c>
      <c r="D4" s="22" t="s">
        <v>116</v>
      </c>
      <c r="E4" s="22">
        <v>1</v>
      </c>
      <c r="F4" s="22" t="s">
        <v>63</v>
      </c>
      <c r="G4" s="26" t="s">
        <v>43</v>
      </c>
      <c r="H4" s="46"/>
      <c r="I4" s="46"/>
      <c r="J4" s="46"/>
      <c r="K4" s="23"/>
      <c r="P4" s="25"/>
      <c r="R4" s="24">
        <v>1</v>
      </c>
      <c r="T4" s="23"/>
      <c r="V4" s="25">
        <v>1</v>
      </c>
      <c r="W4" s="23"/>
      <c r="Y4" s="25"/>
    </row>
    <row r="5" spans="1:25" s="37" customFormat="1" ht="27">
      <c r="A5" s="39">
        <v>4</v>
      </c>
      <c r="B5" s="35">
        <v>2013006</v>
      </c>
      <c r="C5" s="35" t="s">
        <v>379</v>
      </c>
      <c r="D5" s="35" t="s">
        <v>0</v>
      </c>
      <c r="E5" s="35">
        <v>1</v>
      </c>
      <c r="F5" s="35" t="s">
        <v>543</v>
      </c>
      <c r="G5" s="34" t="s">
        <v>147</v>
      </c>
      <c r="H5" s="48" t="s">
        <v>540</v>
      </c>
      <c r="I5" s="48" t="s">
        <v>541</v>
      </c>
      <c r="J5" s="48" t="s">
        <v>542</v>
      </c>
      <c r="K5" s="36"/>
      <c r="P5" s="38"/>
      <c r="T5" s="36"/>
      <c r="V5" s="38"/>
      <c r="W5" s="36">
        <v>1</v>
      </c>
      <c r="Y5" s="38">
        <v>1</v>
      </c>
    </row>
    <row r="6" spans="1:25" s="37" customFormat="1" ht="27">
      <c r="A6" s="39">
        <v>5</v>
      </c>
      <c r="B6" s="35">
        <v>2013007</v>
      </c>
      <c r="C6" s="35" t="s">
        <v>381</v>
      </c>
      <c r="D6" s="35" t="s">
        <v>0</v>
      </c>
      <c r="E6" s="35">
        <v>1</v>
      </c>
      <c r="F6" s="35" t="s">
        <v>547</v>
      </c>
      <c r="G6" s="34" t="s">
        <v>147</v>
      </c>
      <c r="H6" s="48" t="s">
        <v>544</v>
      </c>
      <c r="I6" s="48" t="s">
        <v>545</v>
      </c>
      <c r="J6" s="48" t="s">
        <v>546</v>
      </c>
      <c r="K6" s="36"/>
      <c r="P6" s="38"/>
      <c r="T6" s="36"/>
      <c r="V6" s="38"/>
      <c r="W6" s="36">
        <v>1</v>
      </c>
      <c r="Y6" s="38"/>
    </row>
    <row r="7" spans="1:25" s="24" customFormat="1">
      <c r="A7" s="30">
        <v>6</v>
      </c>
      <c r="B7" s="22">
        <v>2013008</v>
      </c>
      <c r="C7" s="22" t="s">
        <v>383</v>
      </c>
      <c r="D7" s="22" t="s">
        <v>116</v>
      </c>
      <c r="E7" s="22">
        <v>1</v>
      </c>
      <c r="F7" s="22" t="s">
        <v>193</v>
      </c>
      <c r="G7" s="26" t="s">
        <v>43</v>
      </c>
      <c r="H7" s="46"/>
      <c r="I7" s="46"/>
      <c r="J7" s="46"/>
      <c r="K7" s="23"/>
      <c r="P7" s="25">
        <v>1</v>
      </c>
      <c r="T7" s="23">
        <v>1</v>
      </c>
      <c r="V7" s="25"/>
      <c r="W7" s="23"/>
      <c r="Y7" s="25"/>
    </row>
    <row r="8" spans="1:25" s="24" customFormat="1">
      <c r="A8" s="30">
        <v>7</v>
      </c>
      <c r="B8" s="22">
        <v>2013009</v>
      </c>
      <c r="C8" s="22" t="s">
        <v>378</v>
      </c>
      <c r="D8" s="22" t="s">
        <v>385</v>
      </c>
      <c r="E8" s="22">
        <v>1</v>
      </c>
      <c r="F8" s="22" t="s">
        <v>63</v>
      </c>
      <c r="G8" s="26" t="s">
        <v>43</v>
      </c>
      <c r="H8" s="46"/>
      <c r="I8" s="46"/>
      <c r="J8" s="46"/>
      <c r="K8" s="23"/>
      <c r="P8" s="25"/>
      <c r="R8" s="24">
        <v>1</v>
      </c>
      <c r="T8" s="23"/>
      <c r="V8" s="25">
        <v>1</v>
      </c>
      <c r="W8" s="23"/>
      <c r="Y8" s="25"/>
    </row>
    <row r="9" spans="1:25" s="24" customFormat="1" ht="14.1" customHeight="1">
      <c r="A9" s="30">
        <v>8</v>
      </c>
      <c r="B9" s="22">
        <v>2014001</v>
      </c>
      <c r="C9" s="22" t="s">
        <v>386</v>
      </c>
      <c r="D9" s="22" t="s">
        <v>0</v>
      </c>
      <c r="E9" s="22">
        <v>1</v>
      </c>
      <c r="F9" s="22" t="s">
        <v>235</v>
      </c>
      <c r="G9" s="26" t="s">
        <v>147</v>
      </c>
      <c r="H9" s="46"/>
      <c r="I9" s="46"/>
      <c r="J9" s="46"/>
      <c r="K9" s="23"/>
      <c r="P9" s="25"/>
      <c r="R9" s="24">
        <v>1</v>
      </c>
      <c r="S9" s="24">
        <v>1</v>
      </c>
      <c r="T9" s="23"/>
      <c r="U9" s="24">
        <v>1</v>
      </c>
      <c r="V9" s="25"/>
      <c r="W9" s="23"/>
      <c r="Y9" s="25"/>
    </row>
    <row r="10" spans="1:25" s="24" customFormat="1">
      <c r="A10" s="30">
        <v>9</v>
      </c>
      <c r="B10" s="22">
        <v>2014002</v>
      </c>
      <c r="C10" s="22" t="s">
        <v>388</v>
      </c>
      <c r="D10" s="22" t="s">
        <v>0</v>
      </c>
      <c r="E10" s="22">
        <v>3</v>
      </c>
      <c r="F10" s="22" t="s">
        <v>548</v>
      </c>
      <c r="G10" s="26" t="s">
        <v>147</v>
      </c>
      <c r="H10" s="46" t="s">
        <v>540</v>
      </c>
      <c r="I10" s="46"/>
      <c r="J10" s="46"/>
      <c r="K10" s="23"/>
      <c r="P10" s="25"/>
      <c r="R10" s="24">
        <v>1</v>
      </c>
      <c r="T10" s="23">
        <v>1</v>
      </c>
      <c r="V10" s="25"/>
      <c r="W10" s="23"/>
      <c r="Y10" s="25"/>
    </row>
    <row r="11" spans="1:25" s="24" customFormat="1">
      <c r="A11" s="30">
        <v>10</v>
      </c>
      <c r="B11" s="22">
        <v>2014003</v>
      </c>
      <c r="C11" s="22" t="s">
        <v>390</v>
      </c>
      <c r="D11" s="22" t="s">
        <v>0</v>
      </c>
      <c r="E11" s="22">
        <v>2</v>
      </c>
      <c r="F11" s="22" t="s">
        <v>216</v>
      </c>
      <c r="G11" s="26" t="s">
        <v>147</v>
      </c>
      <c r="H11" s="46"/>
      <c r="I11" s="46"/>
      <c r="J11" s="46"/>
      <c r="K11" s="23"/>
      <c r="P11" s="25"/>
      <c r="T11" s="23">
        <v>1</v>
      </c>
      <c r="V11" s="25"/>
      <c r="W11" s="23"/>
      <c r="Y11" s="25"/>
    </row>
    <row r="12" spans="1:25" s="24" customFormat="1">
      <c r="A12" s="30">
        <v>11</v>
      </c>
      <c r="B12" s="22">
        <v>2014004</v>
      </c>
      <c r="C12" s="22" t="s">
        <v>392</v>
      </c>
      <c r="D12" s="22" t="s">
        <v>0</v>
      </c>
      <c r="E12" s="22">
        <v>2</v>
      </c>
      <c r="F12" s="22" t="s">
        <v>193</v>
      </c>
      <c r="G12" s="26" t="s">
        <v>147</v>
      </c>
      <c r="H12" s="46"/>
      <c r="I12" s="46"/>
      <c r="J12" s="46"/>
      <c r="K12" s="23"/>
      <c r="N12" s="24">
        <v>1</v>
      </c>
      <c r="P12" s="25"/>
      <c r="R12" s="24">
        <v>1</v>
      </c>
      <c r="T12" s="23">
        <v>1</v>
      </c>
      <c r="V12" s="25"/>
      <c r="W12" s="23"/>
      <c r="Y12" s="25"/>
    </row>
    <row r="13" spans="1:25" s="24" customFormat="1" ht="40.5">
      <c r="A13" s="30">
        <v>12</v>
      </c>
      <c r="B13" s="22">
        <v>2014005</v>
      </c>
      <c r="C13" s="22" t="s">
        <v>393</v>
      </c>
      <c r="D13" s="22" t="s">
        <v>0</v>
      </c>
      <c r="E13" s="22">
        <v>7</v>
      </c>
      <c r="F13" s="22" t="s">
        <v>195</v>
      </c>
      <c r="G13" s="26" t="s">
        <v>147</v>
      </c>
      <c r="H13" s="46"/>
      <c r="I13" s="46"/>
      <c r="J13" s="46"/>
      <c r="K13" s="23"/>
      <c r="P13" s="25"/>
      <c r="R13" s="24">
        <v>1</v>
      </c>
      <c r="T13" s="23">
        <v>1</v>
      </c>
      <c r="V13" s="25"/>
      <c r="W13" s="23"/>
      <c r="Y13" s="25"/>
    </row>
    <row r="14" spans="1:25" s="24" customFormat="1">
      <c r="A14" s="30">
        <v>13</v>
      </c>
      <c r="B14" s="22">
        <v>2014006</v>
      </c>
      <c r="C14" s="22" t="s">
        <v>395</v>
      </c>
      <c r="D14" s="22" t="s">
        <v>0</v>
      </c>
      <c r="E14" s="22">
        <v>2</v>
      </c>
      <c r="F14" s="22" t="s">
        <v>333</v>
      </c>
      <c r="G14" s="26" t="s">
        <v>147</v>
      </c>
      <c r="H14" s="46"/>
      <c r="I14" s="46"/>
      <c r="J14" s="46"/>
      <c r="K14" s="23"/>
      <c r="P14" s="25"/>
      <c r="S14" s="24">
        <v>1</v>
      </c>
      <c r="T14" s="23">
        <v>1</v>
      </c>
      <c r="V14" s="25"/>
      <c r="W14" s="23"/>
      <c r="Y14" s="25"/>
    </row>
    <row r="15" spans="1:25" s="24" customFormat="1" ht="54">
      <c r="A15" s="30">
        <v>14</v>
      </c>
      <c r="B15" s="22">
        <v>2014007</v>
      </c>
      <c r="C15" s="22" t="s">
        <v>397</v>
      </c>
      <c r="D15" s="22" t="s">
        <v>0</v>
      </c>
      <c r="E15" s="22">
        <v>10</v>
      </c>
      <c r="F15" s="22" t="s">
        <v>63</v>
      </c>
      <c r="G15" s="26" t="s">
        <v>147</v>
      </c>
      <c r="H15" s="46"/>
      <c r="I15" s="46"/>
      <c r="J15" s="46"/>
      <c r="K15" s="23"/>
      <c r="M15" s="24">
        <v>1</v>
      </c>
      <c r="P15" s="25"/>
      <c r="R15" s="24">
        <v>1</v>
      </c>
      <c r="S15" s="24">
        <v>1</v>
      </c>
      <c r="T15" s="23"/>
      <c r="V15" s="25">
        <v>1</v>
      </c>
      <c r="W15" s="23"/>
      <c r="Y15" s="25"/>
    </row>
    <row r="16" spans="1:25" s="24" customFormat="1" ht="40.5">
      <c r="A16" s="30">
        <v>15</v>
      </c>
      <c r="B16" s="22">
        <v>2014008</v>
      </c>
      <c r="C16" s="22" t="s">
        <v>399</v>
      </c>
      <c r="D16" s="22" t="s">
        <v>87</v>
      </c>
      <c r="E16" s="22">
        <v>1</v>
      </c>
      <c r="F16" s="22" t="s">
        <v>398</v>
      </c>
      <c r="G16" s="26" t="s">
        <v>147</v>
      </c>
      <c r="H16" s="46" t="s">
        <v>549</v>
      </c>
      <c r="I16" s="46"/>
      <c r="J16" s="46"/>
      <c r="K16" s="23"/>
      <c r="P16" s="25">
        <v>1</v>
      </c>
      <c r="T16" s="23"/>
      <c r="V16" s="25">
        <v>1</v>
      </c>
      <c r="W16" s="23"/>
      <c r="Y16" s="25"/>
    </row>
    <row r="17" spans="1:25" s="24" customFormat="1" ht="40.5">
      <c r="A17" s="30">
        <v>16</v>
      </c>
      <c r="B17" s="22">
        <v>2014009</v>
      </c>
      <c r="C17" s="22" t="s">
        <v>400</v>
      </c>
      <c r="D17" s="22" t="s">
        <v>87</v>
      </c>
      <c r="E17" s="22">
        <v>1</v>
      </c>
      <c r="F17" s="22" t="s">
        <v>506</v>
      </c>
      <c r="G17" s="26" t="s">
        <v>147</v>
      </c>
      <c r="H17" s="46" t="s">
        <v>550</v>
      </c>
      <c r="I17" s="46"/>
      <c r="J17" s="46"/>
      <c r="K17" s="23"/>
      <c r="N17" s="24">
        <v>1</v>
      </c>
      <c r="P17" s="25"/>
      <c r="T17" s="23"/>
      <c r="V17" s="25">
        <v>1</v>
      </c>
      <c r="W17" s="23"/>
      <c r="Y17" s="25"/>
    </row>
    <row r="18" spans="1:25" s="37" customFormat="1">
      <c r="A18" s="39">
        <v>17</v>
      </c>
      <c r="B18" s="35">
        <v>2014010</v>
      </c>
      <c r="C18" s="35" t="s">
        <v>402</v>
      </c>
      <c r="D18" s="35" t="s">
        <v>116</v>
      </c>
      <c r="E18" s="35">
        <v>1</v>
      </c>
      <c r="F18" s="35" t="s">
        <v>553</v>
      </c>
      <c r="G18" s="34" t="s">
        <v>43</v>
      </c>
      <c r="H18" s="48" t="s">
        <v>551</v>
      </c>
      <c r="I18" s="48" t="s">
        <v>552</v>
      </c>
      <c r="J18" s="48"/>
      <c r="K18" s="36"/>
      <c r="P18" s="38"/>
      <c r="T18" s="36"/>
      <c r="V18" s="38"/>
      <c r="W18" s="36">
        <v>1</v>
      </c>
      <c r="Y18" s="38"/>
    </row>
    <row r="19" spans="1:25" s="24" customFormat="1">
      <c r="A19" s="30">
        <v>18</v>
      </c>
      <c r="B19" s="22">
        <v>2014011</v>
      </c>
      <c r="C19" s="22" t="s">
        <v>404</v>
      </c>
      <c r="D19" s="22" t="s">
        <v>116</v>
      </c>
      <c r="E19" s="22">
        <v>1</v>
      </c>
      <c r="F19" s="22" t="s">
        <v>555</v>
      </c>
      <c r="G19" s="26" t="s">
        <v>147</v>
      </c>
      <c r="H19" s="46" t="s">
        <v>554</v>
      </c>
      <c r="I19" s="46"/>
      <c r="J19" s="46"/>
      <c r="K19" s="23"/>
      <c r="N19" s="24">
        <v>1</v>
      </c>
      <c r="P19" s="25"/>
      <c r="T19" s="23">
        <v>1</v>
      </c>
      <c r="V19" s="25">
        <v>1</v>
      </c>
      <c r="W19" s="23"/>
      <c r="Y19" s="25"/>
    </row>
    <row r="20" spans="1:25" s="24" customFormat="1">
      <c r="A20" s="30">
        <v>19</v>
      </c>
      <c r="B20" s="22">
        <v>2014012</v>
      </c>
      <c r="C20" s="22" t="s">
        <v>407</v>
      </c>
      <c r="D20" s="22" t="s">
        <v>408</v>
      </c>
      <c r="E20" s="22">
        <v>1</v>
      </c>
      <c r="F20" s="22" t="s">
        <v>409</v>
      </c>
      <c r="G20" s="26" t="s">
        <v>410</v>
      </c>
      <c r="H20" s="46"/>
      <c r="I20" s="46"/>
      <c r="J20" s="46"/>
      <c r="K20" s="23"/>
      <c r="P20" s="25"/>
      <c r="T20" s="23"/>
      <c r="U20" s="24">
        <v>1</v>
      </c>
      <c r="V20" s="25"/>
      <c r="W20" s="23"/>
      <c r="Y20" s="25"/>
    </row>
    <row r="21" spans="1:25" s="37" customFormat="1" ht="27">
      <c r="A21" s="39">
        <v>20</v>
      </c>
      <c r="B21" s="35">
        <v>2014013</v>
      </c>
      <c r="C21" s="35" t="s">
        <v>411</v>
      </c>
      <c r="D21" s="35" t="s">
        <v>412</v>
      </c>
      <c r="E21" s="35">
        <v>1</v>
      </c>
      <c r="F21" s="35" t="s">
        <v>556</v>
      </c>
      <c r="G21" s="34" t="s">
        <v>414</v>
      </c>
      <c r="H21" s="48" t="s">
        <v>557</v>
      </c>
      <c r="I21" s="48"/>
      <c r="J21" s="48"/>
      <c r="K21" s="36"/>
      <c r="P21" s="38"/>
      <c r="T21" s="36"/>
      <c r="V21" s="38"/>
      <c r="W21" s="36"/>
      <c r="X21" s="37">
        <v>1</v>
      </c>
      <c r="Y21" s="38"/>
    </row>
    <row r="22" spans="1:25" s="37" customFormat="1" ht="27">
      <c r="A22" s="39">
        <v>21</v>
      </c>
      <c r="B22" s="35">
        <v>2014014</v>
      </c>
      <c r="C22" s="35" t="s">
        <v>415</v>
      </c>
      <c r="D22" s="35" t="s">
        <v>416</v>
      </c>
      <c r="E22" s="35">
        <v>1</v>
      </c>
      <c r="F22" s="35" t="s">
        <v>556</v>
      </c>
      <c r="G22" s="34" t="s">
        <v>414</v>
      </c>
      <c r="H22" s="48" t="s">
        <v>558</v>
      </c>
      <c r="I22" s="48"/>
      <c r="J22" s="48"/>
      <c r="K22" s="36"/>
      <c r="P22" s="38"/>
      <c r="T22" s="36"/>
      <c r="V22" s="38"/>
      <c r="W22" s="36"/>
      <c r="X22" s="37">
        <v>1</v>
      </c>
      <c r="Y22" s="38"/>
    </row>
    <row r="23" spans="1:25" s="24" customFormat="1">
      <c r="A23" s="30">
        <v>22</v>
      </c>
      <c r="B23" s="22">
        <v>2014015</v>
      </c>
      <c r="C23" s="22" t="s">
        <v>417</v>
      </c>
      <c r="D23" s="22" t="s">
        <v>418</v>
      </c>
      <c r="E23" s="22">
        <v>1</v>
      </c>
      <c r="F23" s="22" t="s">
        <v>560</v>
      </c>
      <c r="G23" s="26" t="s">
        <v>414</v>
      </c>
      <c r="H23" s="46" t="s">
        <v>559</v>
      </c>
      <c r="I23" s="46"/>
      <c r="J23" s="46"/>
      <c r="K23" s="23"/>
      <c r="P23" s="25"/>
      <c r="T23" s="23">
        <v>1</v>
      </c>
      <c r="V23" s="25"/>
      <c r="W23" s="23"/>
      <c r="Y23" s="25"/>
    </row>
    <row r="24" spans="1:25" s="37" customFormat="1">
      <c r="A24" s="39">
        <v>23</v>
      </c>
      <c r="B24" s="35">
        <v>2014016</v>
      </c>
      <c r="C24" s="35" t="s">
        <v>381</v>
      </c>
      <c r="D24" s="35" t="s">
        <v>420</v>
      </c>
      <c r="E24" s="35">
        <v>1</v>
      </c>
      <c r="F24" s="35" t="s">
        <v>561</v>
      </c>
      <c r="G24" s="34" t="s">
        <v>414</v>
      </c>
      <c r="H24" s="48" t="s">
        <v>551</v>
      </c>
      <c r="I24" s="48"/>
      <c r="J24" s="48"/>
      <c r="K24" s="36"/>
      <c r="P24" s="38"/>
      <c r="T24" s="36"/>
      <c r="V24" s="38"/>
      <c r="W24" s="36">
        <v>1</v>
      </c>
      <c r="Y24" s="38"/>
    </row>
    <row r="25" spans="1:25" ht="27">
      <c r="A25" s="16">
        <v>24</v>
      </c>
      <c r="B25" s="13">
        <v>2015001</v>
      </c>
      <c r="C25" s="13" t="s">
        <v>422</v>
      </c>
      <c r="D25" s="13" t="s">
        <v>416</v>
      </c>
      <c r="E25" s="13">
        <v>3</v>
      </c>
      <c r="F25" s="13" t="s">
        <v>564</v>
      </c>
      <c r="G25" s="14" t="s">
        <v>414</v>
      </c>
      <c r="H25" s="47" t="s">
        <v>562</v>
      </c>
      <c r="I25" s="47" t="s">
        <v>563</v>
      </c>
      <c r="J25" s="47"/>
      <c r="K25" s="19"/>
      <c r="P25" s="20"/>
      <c r="S25">
        <v>1</v>
      </c>
      <c r="T25" s="19"/>
      <c r="V25" s="20">
        <v>1</v>
      </c>
      <c r="W25" s="19"/>
      <c r="Y25" s="20">
        <v>1</v>
      </c>
    </row>
    <row r="26" spans="1:25" ht="27">
      <c r="A26" s="16">
        <v>25</v>
      </c>
      <c r="B26" s="13">
        <v>2015002</v>
      </c>
      <c r="C26" s="13" t="s">
        <v>424</v>
      </c>
      <c r="D26" s="13" t="s">
        <v>416</v>
      </c>
      <c r="E26" s="13">
        <v>1</v>
      </c>
      <c r="F26" s="13" t="s">
        <v>564</v>
      </c>
      <c r="G26" s="14" t="s">
        <v>147</v>
      </c>
      <c r="H26" s="47" t="s">
        <v>562</v>
      </c>
      <c r="I26" s="47" t="s">
        <v>563</v>
      </c>
      <c r="J26" s="47"/>
      <c r="K26" s="19"/>
      <c r="P26" s="20"/>
      <c r="S26">
        <v>0</v>
      </c>
      <c r="T26" s="19"/>
      <c r="V26" s="20">
        <v>1</v>
      </c>
      <c r="W26" s="19"/>
      <c r="Y26" s="20"/>
    </row>
    <row r="27" spans="1:25" ht="27">
      <c r="A27" s="16">
        <v>26</v>
      </c>
      <c r="B27" s="13">
        <v>2015003</v>
      </c>
      <c r="C27" s="13" t="s">
        <v>425</v>
      </c>
      <c r="D27" s="13" t="s">
        <v>416</v>
      </c>
      <c r="E27" s="13">
        <v>1</v>
      </c>
      <c r="F27" s="13" t="s">
        <v>564</v>
      </c>
      <c r="G27" s="14" t="s">
        <v>147</v>
      </c>
      <c r="H27" s="47" t="s">
        <v>562</v>
      </c>
      <c r="I27" s="47" t="s">
        <v>563</v>
      </c>
      <c r="J27" s="47"/>
      <c r="K27" s="19"/>
      <c r="P27" s="20"/>
      <c r="S27">
        <v>0</v>
      </c>
      <c r="T27" s="19"/>
      <c r="V27" s="20">
        <v>1</v>
      </c>
      <c r="W27" s="19"/>
      <c r="Y27" s="20"/>
    </row>
    <row r="28" spans="1:25" ht="27">
      <c r="A28" s="16">
        <v>27</v>
      </c>
      <c r="B28" s="13">
        <v>2015004</v>
      </c>
      <c r="C28" s="13" t="s">
        <v>426</v>
      </c>
      <c r="D28" s="13" t="s">
        <v>416</v>
      </c>
      <c r="E28" s="13">
        <v>2</v>
      </c>
      <c r="F28" s="13" t="s">
        <v>564</v>
      </c>
      <c r="G28" s="14" t="s">
        <v>147</v>
      </c>
      <c r="H28" s="47" t="s">
        <v>562</v>
      </c>
      <c r="I28" s="47" t="s">
        <v>563</v>
      </c>
      <c r="J28" s="47"/>
      <c r="K28" s="19"/>
      <c r="P28" s="20"/>
      <c r="S28">
        <v>0</v>
      </c>
      <c r="T28" s="19"/>
      <c r="V28" s="20">
        <v>1</v>
      </c>
      <c r="W28" s="19"/>
      <c r="Y28" s="20"/>
    </row>
    <row r="29" spans="1:25" ht="27">
      <c r="A29" s="16">
        <v>28</v>
      </c>
      <c r="B29" s="13">
        <v>2015005</v>
      </c>
      <c r="C29" s="13" t="s">
        <v>427</v>
      </c>
      <c r="D29" s="13" t="s">
        <v>416</v>
      </c>
      <c r="E29" s="13">
        <v>1</v>
      </c>
      <c r="F29" s="13" t="s">
        <v>564</v>
      </c>
      <c r="G29" s="14" t="s">
        <v>147</v>
      </c>
      <c r="H29" s="47" t="s">
        <v>562</v>
      </c>
      <c r="I29" s="47" t="s">
        <v>563</v>
      </c>
      <c r="J29" s="47"/>
      <c r="K29" s="19"/>
      <c r="P29" s="20"/>
      <c r="S29">
        <v>0</v>
      </c>
      <c r="T29" s="19"/>
      <c r="V29" s="20">
        <v>1</v>
      </c>
      <c r="W29" s="19"/>
      <c r="Y29" s="20"/>
    </row>
    <row r="30" spans="1:25" ht="27">
      <c r="A30" s="16">
        <v>29</v>
      </c>
      <c r="B30" s="13">
        <v>2015006</v>
      </c>
      <c r="C30" s="13" t="s">
        <v>428</v>
      </c>
      <c r="D30" s="13" t="s">
        <v>416</v>
      </c>
      <c r="E30" s="13">
        <v>1</v>
      </c>
      <c r="F30" s="13" t="s">
        <v>564</v>
      </c>
      <c r="G30" s="14" t="s">
        <v>147</v>
      </c>
      <c r="H30" s="47" t="s">
        <v>562</v>
      </c>
      <c r="I30" s="47" t="s">
        <v>563</v>
      </c>
      <c r="J30" s="47"/>
      <c r="K30" s="19"/>
      <c r="P30" s="20"/>
      <c r="S30">
        <v>0</v>
      </c>
      <c r="T30" s="19"/>
      <c r="V30" s="20">
        <v>1</v>
      </c>
      <c r="W30" s="19"/>
      <c r="Y30" s="20"/>
    </row>
    <row r="31" spans="1:25" s="24" customFormat="1" ht="27">
      <c r="A31" s="30">
        <v>30</v>
      </c>
      <c r="B31" s="22">
        <v>2015007</v>
      </c>
      <c r="C31" s="22" t="s">
        <v>422</v>
      </c>
      <c r="D31" s="22" t="s">
        <v>416</v>
      </c>
      <c r="E31" s="22">
        <v>3</v>
      </c>
      <c r="F31" s="22" t="s">
        <v>429</v>
      </c>
      <c r="G31" s="26" t="s">
        <v>414</v>
      </c>
      <c r="H31" s="46"/>
      <c r="I31" s="46"/>
      <c r="J31" s="46"/>
      <c r="K31" s="23"/>
      <c r="P31" s="25"/>
      <c r="S31" s="24">
        <v>0</v>
      </c>
      <c r="T31" s="23"/>
      <c r="U31" s="24">
        <v>1</v>
      </c>
      <c r="V31" s="25"/>
      <c r="W31" s="23">
        <v>1</v>
      </c>
      <c r="Y31" s="25"/>
    </row>
    <row r="32" spans="1:25" s="24" customFormat="1">
      <c r="A32" s="30">
        <v>1</v>
      </c>
      <c r="B32" s="22">
        <v>2016001</v>
      </c>
      <c r="C32" s="22" t="s">
        <v>493</v>
      </c>
      <c r="D32" s="22" t="s">
        <v>491</v>
      </c>
      <c r="E32" s="22">
        <v>1</v>
      </c>
      <c r="F32" s="22" t="s">
        <v>492</v>
      </c>
      <c r="G32" s="31"/>
      <c r="H32" s="23"/>
      <c r="I32" s="23"/>
      <c r="J32" s="23"/>
      <c r="K32" s="23"/>
      <c r="P32" s="25"/>
      <c r="S32" s="24">
        <v>1</v>
      </c>
      <c r="T32" s="23"/>
      <c r="U32" s="24">
        <v>1</v>
      </c>
      <c r="V32" s="25"/>
      <c r="W32" s="23"/>
      <c r="Y32" s="25"/>
    </row>
    <row r="33" spans="1:25" s="24" customFormat="1">
      <c r="A33" s="30">
        <v>2</v>
      </c>
      <c r="B33" s="22">
        <v>2016002</v>
      </c>
      <c r="C33" s="22" t="s">
        <v>494</v>
      </c>
      <c r="D33" s="22" t="s">
        <v>491</v>
      </c>
      <c r="E33" s="22">
        <v>1</v>
      </c>
      <c r="F33" s="22" t="s">
        <v>492</v>
      </c>
      <c r="G33" s="31"/>
      <c r="H33" s="23"/>
      <c r="I33" s="23"/>
      <c r="J33" s="23"/>
      <c r="K33" s="23"/>
      <c r="P33" s="25"/>
      <c r="S33" s="24">
        <v>1</v>
      </c>
      <c r="T33" s="23"/>
      <c r="U33" s="24">
        <v>1</v>
      </c>
      <c r="V33" s="25"/>
      <c r="W33" s="23"/>
      <c r="Y33" s="25"/>
    </row>
    <row r="34" spans="1:25" s="24" customFormat="1">
      <c r="A34" s="30">
        <v>3</v>
      </c>
      <c r="B34" s="22">
        <v>2016003</v>
      </c>
      <c r="C34" s="32" t="s">
        <v>495</v>
      </c>
      <c r="D34" s="22" t="s">
        <v>496</v>
      </c>
      <c r="E34" s="22">
        <v>1</v>
      </c>
      <c r="F34" s="22" t="s">
        <v>497</v>
      </c>
      <c r="G34" s="31"/>
      <c r="H34" s="23"/>
      <c r="I34" s="23"/>
      <c r="J34" s="23"/>
      <c r="K34" s="23"/>
      <c r="P34" s="25"/>
      <c r="S34" s="24">
        <v>1</v>
      </c>
      <c r="T34" s="23">
        <v>1</v>
      </c>
      <c r="V34" s="25"/>
      <c r="W34" s="23"/>
      <c r="Y34" s="25"/>
    </row>
    <row r="35" spans="1:25" s="24" customFormat="1">
      <c r="A35" s="30">
        <v>4</v>
      </c>
      <c r="B35" s="22">
        <v>2016004</v>
      </c>
      <c r="C35" s="33" t="s">
        <v>498</v>
      </c>
      <c r="D35" s="22" t="s">
        <v>499</v>
      </c>
      <c r="E35" s="22">
        <v>1</v>
      </c>
      <c r="F35" s="22" t="s">
        <v>497</v>
      </c>
      <c r="G35" s="31"/>
      <c r="H35" s="23"/>
      <c r="I35" s="23"/>
      <c r="J35" s="23"/>
      <c r="K35" s="23"/>
      <c r="N35" s="24">
        <v>1</v>
      </c>
      <c r="P35" s="25"/>
      <c r="T35" s="23">
        <v>1</v>
      </c>
      <c r="V35" s="25"/>
      <c r="W35" s="23"/>
      <c r="Y35" s="25"/>
    </row>
    <row r="36" spans="1:25" s="37" customFormat="1">
      <c r="A36" s="39">
        <v>5</v>
      </c>
      <c r="B36" s="35">
        <v>2016005</v>
      </c>
      <c r="C36" s="35" t="s">
        <v>500</v>
      </c>
      <c r="D36" s="35" t="s">
        <v>501</v>
      </c>
      <c r="E36" s="35">
        <v>1</v>
      </c>
      <c r="F36" s="35" t="s">
        <v>502</v>
      </c>
      <c r="G36" s="40"/>
      <c r="H36" s="36"/>
      <c r="I36" s="36"/>
      <c r="J36" s="36"/>
      <c r="K36" s="36"/>
      <c r="P36" s="38"/>
      <c r="T36" s="36"/>
      <c r="V36" s="38">
        <v>1</v>
      </c>
      <c r="W36" s="36"/>
      <c r="Y36" s="38"/>
    </row>
    <row r="37" spans="1:25" s="24" customFormat="1">
      <c r="A37" s="30">
        <v>6</v>
      </c>
      <c r="B37" s="22">
        <v>2016006</v>
      </c>
      <c r="C37" s="22" t="s">
        <v>503</v>
      </c>
      <c r="D37" s="22" t="s">
        <v>504</v>
      </c>
      <c r="E37" s="22">
        <v>1</v>
      </c>
      <c r="F37" s="22" t="s">
        <v>505</v>
      </c>
      <c r="G37" s="31"/>
      <c r="H37" s="27"/>
      <c r="I37" s="27"/>
      <c r="J37" s="27"/>
      <c r="K37" s="27"/>
      <c r="L37" s="28"/>
      <c r="M37" s="28"/>
      <c r="N37" s="28"/>
      <c r="O37" s="28"/>
      <c r="P37" s="29"/>
      <c r="Q37" s="28"/>
      <c r="R37" s="28"/>
      <c r="S37" s="28"/>
      <c r="T37" s="27"/>
      <c r="U37" s="28"/>
      <c r="V37" s="29">
        <v>1</v>
      </c>
      <c r="W37" s="27"/>
      <c r="X37" s="28"/>
      <c r="Y37" s="29"/>
    </row>
    <row r="38" spans="1:25" s="37" customFormat="1">
      <c r="A38" s="43">
        <v>1</v>
      </c>
      <c r="B38" s="44">
        <v>201701</v>
      </c>
      <c r="C38" s="37" t="s">
        <v>514</v>
      </c>
      <c r="F38" s="44" t="s">
        <v>515</v>
      </c>
      <c r="S38" s="37">
        <v>1</v>
      </c>
      <c r="V38" s="37">
        <v>1</v>
      </c>
      <c r="Y38" s="37">
        <v>1</v>
      </c>
    </row>
    <row r="39" spans="1:25">
      <c r="A39" s="41">
        <v>2</v>
      </c>
      <c r="B39" s="42">
        <v>201702</v>
      </c>
      <c r="C39" t="s">
        <v>516</v>
      </c>
      <c r="E39">
        <v>1</v>
      </c>
      <c r="F39" s="42" t="s">
        <v>517</v>
      </c>
      <c r="S39">
        <v>1</v>
      </c>
      <c r="T39">
        <v>1</v>
      </c>
    </row>
    <row r="40" spans="1:25">
      <c r="A40" s="41">
        <v>3</v>
      </c>
      <c r="B40" s="42">
        <v>201703</v>
      </c>
      <c r="C40" t="s">
        <v>518</v>
      </c>
      <c r="E40">
        <v>1</v>
      </c>
      <c r="F40" s="42" t="s">
        <v>519</v>
      </c>
      <c r="S40">
        <v>1</v>
      </c>
      <c r="T40">
        <v>1</v>
      </c>
    </row>
    <row r="41" spans="1:25" s="37" customFormat="1">
      <c r="A41" s="43">
        <v>4</v>
      </c>
      <c r="B41" s="44">
        <v>201704</v>
      </c>
      <c r="C41" s="37" t="s">
        <v>579</v>
      </c>
      <c r="E41" s="37">
        <v>1</v>
      </c>
      <c r="F41" s="44" t="s">
        <v>520</v>
      </c>
      <c r="W41" s="37">
        <v>1</v>
      </c>
    </row>
    <row r="42" spans="1:25">
      <c r="A42" s="41">
        <v>5</v>
      </c>
      <c r="B42" s="42">
        <v>201705</v>
      </c>
      <c r="C42" t="s">
        <v>521</v>
      </c>
      <c r="F42" s="42" t="s">
        <v>522</v>
      </c>
      <c r="X42">
        <v>1</v>
      </c>
    </row>
    <row r="43" spans="1:25" ht="31.5" customHeight="1">
      <c r="A43" s="41">
        <v>6</v>
      </c>
      <c r="B43" s="42">
        <v>201706</v>
      </c>
      <c r="C43" s="15" t="s">
        <v>523</v>
      </c>
      <c r="F43" s="42" t="s">
        <v>567</v>
      </c>
      <c r="H43" t="s">
        <v>565</v>
      </c>
      <c r="I43" t="s">
        <v>566</v>
      </c>
      <c r="R43">
        <v>1</v>
      </c>
      <c r="S43">
        <v>1</v>
      </c>
      <c r="U43">
        <v>1</v>
      </c>
      <c r="X43">
        <v>1</v>
      </c>
    </row>
    <row r="44" spans="1:25" ht="31.5" customHeight="1">
      <c r="A44" s="41"/>
      <c r="B44" s="42">
        <v>201707</v>
      </c>
      <c r="C44" s="15" t="s">
        <v>524</v>
      </c>
      <c r="F44" s="42" t="s">
        <v>525</v>
      </c>
      <c r="S44">
        <v>1</v>
      </c>
      <c r="T44">
        <v>1</v>
      </c>
    </row>
    <row r="45" spans="1:25" ht="31.5" customHeight="1">
      <c r="A45" s="41"/>
      <c r="B45" s="42">
        <v>201708</v>
      </c>
      <c r="C45" s="15" t="s">
        <v>526</v>
      </c>
      <c r="F45" s="42" t="s">
        <v>527</v>
      </c>
      <c r="R45">
        <v>1</v>
      </c>
      <c r="T45">
        <v>1</v>
      </c>
    </row>
    <row r="46" spans="1:25" s="37" customFormat="1" ht="31.5" customHeight="1">
      <c r="A46" s="43"/>
      <c r="B46" s="44">
        <v>201709</v>
      </c>
      <c r="C46" s="43" t="s">
        <v>528</v>
      </c>
      <c r="F46" s="44" t="s">
        <v>529</v>
      </c>
      <c r="Y46" s="37">
        <v>1</v>
      </c>
    </row>
    <row r="47" spans="1:25" ht="31.5" customHeight="1">
      <c r="A47" s="41"/>
      <c r="B47" s="42">
        <v>201710</v>
      </c>
      <c r="C47" s="15" t="s">
        <v>530</v>
      </c>
      <c r="F47" s="42" t="s">
        <v>531</v>
      </c>
      <c r="S47">
        <v>1</v>
      </c>
      <c r="T47">
        <v>1</v>
      </c>
    </row>
    <row r="48" spans="1:25" ht="31.5" customHeight="1">
      <c r="A48" s="41"/>
      <c r="B48" s="42">
        <v>201711</v>
      </c>
      <c r="C48" s="15" t="s">
        <v>532</v>
      </c>
      <c r="F48" s="42" t="s">
        <v>533</v>
      </c>
      <c r="R48">
        <v>1</v>
      </c>
      <c r="T48">
        <v>1</v>
      </c>
    </row>
    <row r="49" spans="1:22" ht="31.5" customHeight="1">
      <c r="A49" s="41"/>
      <c r="B49" s="42">
        <v>201712</v>
      </c>
      <c r="C49" s="15" t="s">
        <v>534</v>
      </c>
      <c r="F49" s="42" t="s">
        <v>531</v>
      </c>
      <c r="S49">
        <v>1</v>
      </c>
      <c r="V49">
        <v>1</v>
      </c>
    </row>
    <row r="50" spans="1:22" ht="31.5" customHeight="1">
      <c r="A50" s="41"/>
      <c r="B50" s="42">
        <v>201713</v>
      </c>
      <c r="C50" s="15" t="s">
        <v>535</v>
      </c>
      <c r="F50" s="42" t="s">
        <v>531</v>
      </c>
      <c r="S50">
        <v>1</v>
      </c>
      <c r="V50">
        <v>1</v>
      </c>
    </row>
    <row r="51" spans="1:22" ht="31.5" customHeight="1">
      <c r="A51" s="41"/>
      <c r="B51" s="42">
        <v>201714</v>
      </c>
      <c r="C51" s="15" t="s">
        <v>536</v>
      </c>
      <c r="F51" s="42" t="s">
        <v>569</v>
      </c>
      <c r="H51" t="s">
        <v>568</v>
      </c>
      <c r="S51">
        <v>1</v>
      </c>
      <c r="T51">
        <v>1</v>
      </c>
      <c r="V51">
        <v>1</v>
      </c>
    </row>
    <row r="52" spans="1:22" ht="31.5" customHeight="1">
      <c r="A52" s="41"/>
      <c r="B52" s="42">
        <v>201715</v>
      </c>
      <c r="C52" s="15" t="s">
        <v>537</v>
      </c>
      <c r="F52" s="42" t="s">
        <v>531</v>
      </c>
      <c r="S52">
        <v>1</v>
      </c>
      <c r="V52">
        <v>1</v>
      </c>
    </row>
    <row r="53" spans="1:22" ht="31.5" customHeight="1">
      <c r="A53" s="41"/>
      <c r="B53" s="42">
        <v>201716</v>
      </c>
      <c r="C53" s="15" t="s">
        <v>538</v>
      </c>
      <c r="F53" s="42" t="s">
        <v>531</v>
      </c>
      <c r="S53">
        <v>1</v>
      </c>
      <c r="V53">
        <v>1</v>
      </c>
    </row>
  </sheetData>
  <mergeCells count="3">
    <mergeCell ref="T1:V1"/>
    <mergeCell ref="W1:Y1"/>
    <mergeCell ref="K1:S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29"/>
  <sheetViews>
    <sheetView workbookViewId="0">
      <selection activeCell="G3" sqref="G3"/>
    </sheetView>
  </sheetViews>
  <sheetFormatPr defaultRowHeight="18.75"/>
  <cols>
    <col min="1" max="1" width="9" style="5"/>
    <col min="2" max="3" width="9" style="3"/>
    <col min="4" max="10" width="9" style="1"/>
  </cols>
  <sheetData>
    <row r="1" spans="1:12">
      <c r="A1" s="4"/>
      <c r="B1" s="6">
        <v>2003</v>
      </c>
      <c r="C1" s="6">
        <v>2004</v>
      </c>
      <c r="D1" s="6">
        <v>2005</v>
      </c>
      <c r="E1" s="6">
        <v>2006</v>
      </c>
      <c r="F1" s="6">
        <v>2007</v>
      </c>
      <c r="G1" s="6">
        <v>2008</v>
      </c>
      <c r="H1" s="6">
        <v>2009</v>
      </c>
      <c r="I1" s="6">
        <v>2010</v>
      </c>
      <c r="J1" s="6">
        <v>2011</v>
      </c>
      <c r="K1" s="10">
        <v>2012</v>
      </c>
      <c r="L1" s="10">
        <v>2013</v>
      </c>
    </row>
    <row r="2" spans="1:12">
      <c r="A2" s="4" t="s">
        <v>0</v>
      </c>
      <c r="B2" s="8">
        <v>7</v>
      </c>
      <c r="C2" s="8">
        <v>1</v>
      </c>
      <c r="D2" s="8">
        <v>4</v>
      </c>
      <c r="E2" s="8">
        <v>13</v>
      </c>
      <c r="F2" s="8">
        <v>14</v>
      </c>
      <c r="G2" s="8">
        <v>4</v>
      </c>
      <c r="H2" s="8">
        <v>10</v>
      </c>
      <c r="I2" s="8">
        <v>7</v>
      </c>
      <c r="J2" s="8">
        <v>17</v>
      </c>
      <c r="K2" s="8">
        <v>1</v>
      </c>
      <c r="L2" s="8"/>
    </row>
    <row r="3" spans="1:12">
      <c r="A3" s="4" t="s">
        <v>3</v>
      </c>
      <c r="B3" s="8">
        <v>1</v>
      </c>
      <c r="C3" s="8"/>
      <c r="D3" s="8"/>
      <c r="E3" s="8"/>
      <c r="F3" s="8"/>
      <c r="G3" s="8">
        <v>1</v>
      </c>
      <c r="H3" s="8"/>
      <c r="I3" s="8"/>
      <c r="J3" s="8"/>
      <c r="K3" s="8"/>
      <c r="L3" s="8"/>
    </row>
    <row r="4" spans="1:12">
      <c r="A4" s="4" t="s">
        <v>1</v>
      </c>
      <c r="B4" s="8">
        <v>1</v>
      </c>
      <c r="C4" s="8"/>
      <c r="D4" s="8"/>
      <c r="E4" s="8"/>
      <c r="F4" s="8"/>
      <c r="G4" s="8"/>
      <c r="H4" s="8"/>
      <c r="I4" s="8"/>
      <c r="J4" s="8"/>
      <c r="K4" s="8"/>
      <c r="L4" s="8"/>
    </row>
    <row r="5" spans="1:12">
      <c r="A5" s="4" t="s">
        <v>2</v>
      </c>
      <c r="B5" s="8">
        <v>1</v>
      </c>
      <c r="C5" s="8" t="s">
        <v>18</v>
      </c>
      <c r="D5" s="8">
        <v>9</v>
      </c>
      <c r="E5" s="8">
        <v>2</v>
      </c>
      <c r="F5" s="8"/>
      <c r="G5" s="8"/>
      <c r="H5" s="8"/>
      <c r="I5" s="8"/>
      <c r="J5" s="8"/>
      <c r="K5" s="8"/>
      <c r="L5" s="8"/>
    </row>
    <row r="6" spans="1:12">
      <c r="A6" s="4" t="s">
        <v>4</v>
      </c>
      <c r="B6" s="8">
        <v>2</v>
      </c>
      <c r="C6" s="8"/>
      <c r="D6" s="8">
        <v>2</v>
      </c>
      <c r="E6" s="8">
        <v>2</v>
      </c>
      <c r="F6" s="8"/>
      <c r="G6" s="8"/>
      <c r="H6" s="8"/>
      <c r="I6" s="8"/>
      <c r="J6" s="8"/>
      <c r="K6" s="8"/>
      <c r="L6" s="8"/>
    </row>
    <row r="7" spans="1:12">
      <c r="A7" s="4" t="s">
        <v>5</v>
      </c>
      <c r="B7" s="8">
        <v>1</v>
      </c>
      <c r="C7" s="8">
        <v>1</v>
      </c>
      <c r="D7" s="8"/>
      <c r="E7" s="8"/>
      <c r="F7" s="8"/>
      <c r="G7" s="8"/>
      <c r="H7" s="8"/>
      <c r="I7" s="8"/>
      <c r="J7" s="8"/>
      <c r="K7" s="8"/>
      <c r="L7" s="8"/>
    </row>
    <row r="8" spans="1:12">
      <c r="A8" s="4" t="s">
        <v>6</v>
      </c>
      <c r="B8" s="8" t="s">
        <v>19</v>
      </c>
      <c r="C8" s="8" t="s">
        <v>19</v>
      </c>
      <c r="D8" s="8">
        <v>2</v>
      </c>
      <c r="E8" s="8">
        <v>1</v>
      </c>
      <c r="F8" s="8"/>
      <c r="G8" s="8">
        <v>4</v>
      </c>
      <c r="H8" s="8"/>
      <c r="I8" s="8"/>
      <c r="J8" s="8"/>
      <c r="K8" s="8"/>
      <c r="L8" s="8"/>
    </row>
    <row r="9" spans="1:12">
      <c r="A9" s="4" t="s">
        <v>7</v>
      </c>
      <c r="B9" s="8">
        <v>1</v>
      </c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>
      <c r="A10" s="4" t="s">
        <v>8</v>
      </c>
      <c r="B10" s="8"/>
      <c r="C10" s="8">
        <v>1</v>
      </c>
      <c r="D10" s="8"/>
      <c r="E10" s="8">
        <v>2</v>
      </c>
      <c r="F10" s="8"/>
      <c r="G10" s="8"/>
      <c r="H10" s="8"/>
      <c r="I10" s="8"/>
      <c r="J10" s="8"/>
      <c r="K10" s="8"/>
      <c r="L10" s="8"/>
    </row>
    <row r="11" spans="1:12">
      <c r="A11" s="4" t="s">
        <v>9</v>
      </c>
      <c r="B11" s="8"/>
      <c r="C11" s="8">
        <v>1</v>
      </c>
      <c r="D11" s="8"/>
      <c r="E11" s="8">
        <v>1</v>
      </c>
      <c r="F11" s="8"/>
      <c r="G11" s="8">
        <v>1</v>
      </c>
      <c r="H11" s="8">
        <v>1</v>
      </c>
      <c r="I11" s="8"/>
      <c r="J11" s="8">
        <v>1</v>
      </c>
      <c r="K11" s="8">
        <v>1</v>
      </c>
      <c r="L11" s="8"/>
    </row>
    <row r="12" spans="1:12">
      <c r="A12" s="4" t="s">
        <v>10</v>
      </c>
      <c r="B12" s="8"/>
      <c r="C12" s="8">
        <v>1</v>
      </c>
      <c r="D12" s="8"/>
      <c r="E12" s="8"/>
      <c r="F12" s="8"/>
      <c r="G12" s="8"/>
      <c r="H12" s="8"/>
      <c r="I12" s="8"/>
      <c r="J12" s="8"/>
      <c r="K12" s="8"/>
      <c r="L12" s="8"/>
    </row>
    <row r="13" spans="1:12">
      <c r="A13" s="4" t="s">
        <v>11</v>
      </c>
      <c r="B13" s="8"/>
      <c r="C13" s="8">
        <v>1</v>
      </c>
      <c r="D13" s="8"/>
      <c r="E13" s="8"/>
      <c r="F13" s="8"/>
      <c r="G13" s="8">
        <v>1</v>
      </c>
      <c r="H13" s="8"/>
      <c r="I13" s="8"/>
      <c r="J13" s="8"/>
      <c r="K13" s="8"/>
      <c r="L13" s="8"/>
    </row>
    <row r="14" spans="1:12">
      <c r="A14" s="4" t="s">
        <v>12</v>
      </c>
      <c r="B14" s="8"/>
      <c r="C14" s="8">
        <v>1</v>
      </c>
      <c r="D14" s="8">
        <v>2</v>
      </c>
      <c r="E14" s="8"/>
      <c r="F14" s="8"/>
      <c r="G14" s="8">
        <v>1</v>
      </c>
      <c r="H14" s="8">
        <v>1</v>
      </c>
      <c r="I14" s="8"/>
      <c r="J14" s="8">
        <v>1</v>
      </c>
      <c r="K14" s="8">
        <v>1</v>
      </c>
      <c r="L14" s="8"/>
    </row>
    <row r="15" spans="1:12">
      <c r="A15" s="4" t="s">
        <v>13</v>
      </c>
      <c r="B15" s="8"/>
      <c r="C15" s="8"/>
      <c r="D15" s="8">
        <v>1</v>
      </c>
      <c r="E15" s="8"/>
      <c r="F15" s="8"/>
      <c r="G15" s="8"/>
      <c r="H15" s="8"/>
      <c r="I15" s="8"/>
      <c r="J15" s="8"/>
      <c r="K15" s="8"/>
      <c r="L15" s="8"/>
    </row>
    <row r="16" spans="1:12">
      <c r="A16" s="4" t="s">
        <v>14</v>
      </c>
      <c r="B16" s="8"/>
      <c r="C16" s="8"/>
      <c r="D16" s="8">
        <v>4</v>
      </c>
      <c r="E16" s="8">
        <v>3</v>
      </c>
      <c r="F16" s="8"/>
      <c r="G16" s="8">
        <v>3</v>
      </c>
      <c r="H16" s="8">
        <v>5</v>
      </c>
      <c r="I16" s="8">
        <v>1</v>
      </c>
      <c r="J16" s="8">
        <v>5</v>
      </c>
      <c r="K16" s="8"/>
      <c r="L16" s="8"/>
    </row>
    <row r="17" spans="1:12">
      <c r="A17" s="4" t="s">
        <v>15</v>
      </c>
      <c r="B17" s="8"/>
      <c r="C17" s="8"/>
      <c r="D17" s="8">
        <v>1</v>
      </c>
      <c r="E17" s="8"/>
      <c r="F17" s="8"/>
      <c r="G17" s="8"/>
      <c r="H17" s="8"/>
      <c r="I17" s="8"/>
      <c r="J17" s="8"/>
      <c r="K17" s="8"/>
      <c r="L17" s="8"/>
    </row>
    <row r="18" spans="1:12">
      <c r="A18" s="4" t="s">
        <v>16</v>
      </c>
      <c r="B18" s="8"/>
      <c r="C18" s="8"/>
      <c r="D18" s="8"/>
      <c r="E18" s="8"/>
      <c r="F18" s="8">
        <v>1</v>
      </c>
      <c r="G18" s="8"/>
      <c r="H18" s="8"/>
      <c r="I18" s="8"/>
      <c r="J18" s="8"/>
      <c r="K18" s="8"/>
      <c r="L18" s="8"/>
    </row>
    <row r="19" spans="1:12">
      <c r="A19" s="4" t="s">
        <v>17</v>
      </c>
      <c r="B19" s="8"/>
      <c r="C19" s="8"/>
      <c r="D19" s="8"/>
      <c r="E19" s="8"/>
      <c r="F19" s="8"/>
      <c r="G19" s="8">
        <v>1</v>
      </c>
      <c r="H19" s="8"/>
      <c r="I19" s="8"/>
      <c r="J19" s="8"/>
      <c r="K19" s="8"/>
      <c r="L19" s="8"/>
    </row>
    <row r="20" spans="1:12">
      <c r="A20" s="4" t="s">
        <v>20</v>
      </c>
      <c r="B20" s="8"/>
      <c r="C20" s="8"/>
      <c r="D20" s="8"/>
      <c r="E20" s="8"/>
      <c r="F20" s="8"/>
      <c r="G20" s="8">
        <v>1</v>
      </c>
      <c r="H20" s="8"/>
      <c r="I20" s="8"/>
      <c r="J20" s="8"/>
      <c r="K20" s="8"/>
      <c r="L20" s="8"/>
    </row>
    <row r="21" spans="1:12">
      <c r="A21" s="4" t="s">
        <v>21</v>
      </c>
      <c r="B21" s="8"/>
      <c r="C21" s="8"/>
      <c r="D21" s="8"/>
      <c r="E21" s="8"/>
      <c r="F21" s="8"/>
      <c r="G21" s="8"/>
      <c r="H21" s="8">
        <v>1</v>
      </c>
      <c r="I21" s="8"/>
      <c r="J21" s="8"/>
      <c r="K21" s="8"/>
      <c r="L21" s="8"/>
    </row>
    <row r="22" spans="1:12">
      <c r="A22" s="7" t="s">
        <v>22</v>
      </c>
      <c r="B22" s="8"/>
      <c r="C22" s="8"/>
      <c r="D22" s="8"/>
      <c r="E22" s="8"/>
      <c r="F22" s="8"/>
      <c r="G22" s="8"/>
      <c r="H22" s="8">
        <v>13</v>
      </c>
      <c r="I22" s="8"/>
      <c r="J22" s="8"/>
      <c r="K22" s="8"/>
      <c r="L22" s="8"/>
    </row>
    <row r="23" spans="1:12">
      <c r="A23" s="4" t="s">
        <v>23</v>
      </c>
      <c r="B23" s="8"/>
      <c r="C23" s="8"/>
      <c r="D23" s="8"/>
      <c r="E23" s="8"/>
      <c r="F23" s="8"/>
      <c r="G23" s="8"/>
      <c r="H23" s="8">
        <v>1</v>
      </c>
      <c r="I23" s="8"/>
      <c r="J23" s="8"/>
      <c r="K23" s="8"/>
      <c r="L23" s="8"/>
    </row>
    <row r="24" spans="1:12">
      <c r="A24" s="4" t="s">
        <v>24</v>
      </c>
      <c r="B24" s="8"/>
      <c r="C24" s="8"/>
      <c r="D24" s="8"/>
      <c r="E24" s="8"/>
      <c r="F24" s="8"/>
      <c r="G24" s="8"/>
      <c r="H24" s="8"/>
      <c r="I24" s="8">
        <v>1</v>
      </c>
      <c r="J24" s="8"/>
      <c r="K24" s="8"/>
      <c r="L24" s="8"/>
    </row>
    <row r="25" spans="1:12">
      <c r="A25" s="4" t="s">
        <v>25</v>
      </c>
      <c r="B25" s="8"/>
      <c r="C25" s="8"/>
      <c r="D25" s="8"/>
      <c r="E25" s="8"/>
      <c r="F25" s="8"/>
      <c r="G25" s="8"/>
      <c r="H25" s="8"/>
      <c r="I25" s="8"/>
      <c r="J25" s="8"/>
      <c r="K25" s="8">
        <v>2</v>
      </c>
      <c r="L25" s="8">
        <v>1</v>
      </c>
    </row>
    <row r="26" spans="1:12">
      <c r="A26" s="4" t="s">
        <v>26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>
        <v>1</v>
      </c>
    </row>
    <row r="27" spans="1:12">
      <c r="A27" s="8" t="s">
        <v>35</v>
      </c>
      <c r="B27" s="8">
        <v>15</v>
      </c>
      <c r="C27" s="8">
        <v>11</v>
      </c>
      <c r="D27" s="8">
        <f>SUM(D2:D17)</f>
        <v>25</v>
      </c>
      <c r="E27" s="8">
        <f>SUM(E2:E18)</f>
        <v>24</v>
      </c>
      <c r="F27" s="8">
        <f t="shared" ref="F27:L27" si="0">SUM(F2:F26)</f>
        <v>15</v>
      </c>
      <c r="G27" s="8">
        <f t="shared" si="0"/>
        <v>17</v>
      </c>
      <c r="H27" s="8">
        <f t="shared" si="0"/>
        <v>32</v>
      </c>
      <c r="I27" s="8">
        <f t="shared" si="0"/>
        <v>9</v>
      </c>
      <c r="J27" s="8">
        <f t="shared" si="0"/>
        <v>24</v>
      </c>
      <c r="K27" s="8">
        <f t="shared" si="0"/>
        <v>5</v>
      </c>
      <c r="L27" s="8">
        <f t="shared" si="0"/>
        <v>2</v>
      </c>
    </row>
    <row r="29" spans="1:12">
      <c r="A29" s="5" t="s">
        <v>3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C9"/>
  <sheetViews>
    <sheetView workbookViewId="0">
      <selection activeCell="B2" sqref="B2:B4"/>
    </sheetView>
  </sheetViews>
  <sheetFormatPr defaultRowHeight="13.5"/>
  <cols>
    <col min="1" max="2" width="9" style="1"/>
  </cols>
  <sheetData>
    <row r="1" spans="1:3" ht="18.75">
      <c r="A1" s="9"/>
      <c r="B1" s="6">
        <v>2013</v>
      </c>
      <c r="C1" s="6">
        <v>2014</v>
      </c>
    </row>
    <row r="2" spans="1:3" ht="18.75">
      <c r="A2" s="6" t="s">
        <v>27</v>
      </c>
      <c r="B2" s="2">
        <v>3</v>
      </c>
      <c r="C2" s="2">
        <v>9</v>
      </c>
    </row>
    <row r="3" spans="1:3" ht="18.75">
      <c r="A3" s="6" t="s">
        <v>28</v>
      </c>
      <c r="B3" s="2">
        <v>3</v>
      </c>
      <c r="C3" s="2">
        <v>2</v>
      </c>
    </row>
    <row r="4" spans="1:3" ht="18.75">
      <c r="A4" s="6" t="s">
        <v>29</v>
      </c>
      <c r="B4" s="2">
        <v>1</v>
      </c>
      <c r="C4" s="2"/>
    </row>
    <row r="5" spans="1:3" ht="18.75">
      <c r="A5" s="6" t="s">
        <v>30</v>
      </c>
      <c r="B5" s="2"/>
      <c r="C5" s="2">
        <v>2</v>
      </c>
    </row>
    <row r="6" spans="1:3" ht="18.75">
      <c r="A6" s="6" t="s">
        <v>31</v>
      </c>
      <c r="B6" s="2"/>
      <c r="C6" s="2">
        <v>1</v>
      </c>
    </row>
    <row r="7" spans="1:3" ht="18.75">
      <c r="A7" s="6" t="s">
        <v>32</v>
      </c>
      <c r="B7" s="2"/>
      <c r="C7" s="2">
        <v>1</v>
      </c>
    </row>
    <row r="8" spans="1:3" ht="18.75">
      <c r="A8" s="6" t="s">
        <v>33</v>
      </c>
      <c r="B8" s="2"/>
      <c r="C8" s="2">
        <v>1</v>
      </c>
    </row>
    <row r="9" spans="1:3" ht="18.75">
      <c r="A9" s="2" t="s">
        <v>34</v>
      </c>
      <c r="B9" s="2">
        <v>7</v>
      </c>
      <c r="C9" s="2">
        <v>1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28"/>
  <sheetViews>
    <sheetView topLeftCell="A70" zoomScale="75" zoomScaleNormal="75" workbookViewId="0">
      <selection activeCell="N53" sqref="N53"/>
    </sheetView>
  </sheetViews>
  <sheetFormatPr defaultRowHeight="13.5"/>
  <cols>
    <col min="15" max="15" width="17.625" customWidth="1"/>
    <col min="16" max="16" width="16.125" customWidth="1"/>
    <col min="17" max="17" width="9.875" customWidth="1"/>
  </cols>
  <sheetData>
    <row r="1" spans="1:17" ht="18.75">
      <c r="A1" s="4"/>
      <c r="B1" s="6">
        <v>2003</v>
      </c>
      <c r="C1" s="6">
        <v>2004</v>
      </c>
      <c r="D1" s="6">
        <v>2005</v>
      </c>
      <c r="E1" s="6">
        <v>2006</v>
      </c>
      <c r="F1" s="6">
        <v>2007</v>
      </c>
      <c r="G1" s="6">
        <v>2008</v>
      </c>
      <c r="H1" s="6">
        <v>2009</v>
      </c>
      <c r="I1" s="6">
        <v>2010</v>
      </c>
      <c r="J1" s="6">
        <v>2011</v>
      </c>
      <c r="K1" s="10">
        <v>2012</v>
      </c>
      <c r="L1" s="10">
        <v>2013</v>
      </c>
      <c r="M1" s="6">
        <v>2014</v>
      </c>
      <c r="N1" s="6">
        <v>2015</v>
      </c>
      <c r="O1" s="18" t="s">
        <v>477</v>
      </c>
      <c r="P1" t="s">
        <v>476</v>
      </c>
      <c r="Q1" t="s">
        <v>478</v>
      </c>
    </row>
    <row r="2" spans="1:17" ht="18.75">
      <c r="A2" s="4" t="s">
        <v>0</v>
      </c>
      <c r="B2" s="8">
        <v>7</v>
      </c>
      <c r="C2" s="8">
        <v>1</v>
      </c>
      <c r="D2" s="8">
        <v>4</v>
      </c>
      <c r="E2" s="8">
        <v>13</v>
      </c>
      <c r="F2" s="8">
        <v>14</v>
      </c>
      <c r="G2" s="8">
        <v>4</v>
      </c>
      <c r="H2" s="8">
        <v>10</v>
      </c>
      <c r="I2" s="8">
        <v>7</v>
      </c>
      <c r="J2" s="8">
        <v>17</v>
      </c>
      <c r="K2" s="8">
        <v>1</v>
      </c>
      <c r="L2" s="8">
        <v>3</v>
      </c>
      <c r="M2" s="8">
        <v>9</v>
      </c>
      <c r="N2" s="8">
        <v>7</v>
      </c>
      <c r="O2">
        <f>SUM(J2:N2)</f>
        <v>37</v>
      </c>
      <c r="P2">
        <f>SUM(E2:I2)</f>
        <v>48</v>
      </c>
      <c r="Q2">
        <f>SUM(B2:D2)</f>
        <v>12</v>
      </c>
    </row>
    <row r="3" spans="1:17" ht="18.75">
      <c r="A3" s="4" t="s">
        <v>3</v>
      </c>
      <c r="B3" s="8">
        <v>1</v>
      </c>
      <c r="C3" s="8"/>
      <c r="D3" s="8"/>
      <c r="E3" s="8"/>
      <c r="F3" s="8"/>
      <c r="G3" s="8">
        <v>1</v>
      </c>
      <c r="H3" s="8"/>
      <c r="I3" s="8"/>
      <c r="J3" s="8"/>
      <c r="K3" s="8"/>
      <c r="L3" s="8"/>
      <c r="M3" s="8"/>
      <c r="N3" s="8"/>
      <c r="O3">
        <f t="shared" ref="O3:O27" si="0">SUM(J3:N3)</f>
        <v>0</v>
      </c>
      <c r="P3">
        <f t="shared" ref="P3:P27" si="1">SUM(E3:I3)</f>
        <v>1</v>
      </c>
      <c r="Q3">
        <f t="shared" ref="Q3:Q27" si="2">SUM(B3:D3)</f>
        <v>1</v>
      </c>
    </row>
    <row r="4" spans="1:17" ht="18.75">
      <c r="A4" s="4" t="s">
        <v>1</v>
      </c>
      <c r="B4" s="8">
        <v>1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>
        <f t="shared" si="0"/>
        <v>0</v>
      </c>
      <c r="P4">
        <f t="shared" si="1"/>
        <v>0</v>
      </c>
      <c r="Q4">
        <f t="shared" si="2"/>
        <v>1</v>
      </c>
    </row>
    <row r="5" spans="1:17" ht="18.75">
      <c r="A5" s="4" t="s">
        <v>2</v>
      </c>
      <c r="B5" s="8">
        <v>1</v>
      </c>
      <c r="C5" s="8" t="s">
        <v>18</v>
      </c>
      <c r="D5" s="8">
        <v>9</v>
      </c>
      <c r="E5" s="8">
        <v>2</v>
      </c>
      <c r="F5" s="8"/>
      <c r="G5" s="8"/>
      <c r="H5" s="8"/>
      <c r="I5" s="8"/>
      <c r="J5" s="8"/>
      <c r="K5" s="8"/>
      <c r="L5" s="8"/>
      <c r="M5" s="8"/>
      <c r="N5" s="8"/>
      <c r="O5">
        <f t="shared" si="0"/>
        <v>0</v>
      </c>
      <c r="P5">
        <f t="shared" si="1"/>
        <v>2</v>
      </c>
      <c r="Q5">
        <f t="shared" si="2"/>
        <v>10</v>
      </c>
    </row>
    <row r="6" spans="1:17" ht="18.75">
      <c r="A6" s="4" t="s">
        <v>4</v>
      </c>
      <c r="B6" s="8">
        <v>2</v>
      </c>
      <c r="C6" s="8"/>
      <c r="D6" s="8">
        <v>2</v>
      </c>
      <c r="E6" s="8">
        <v>2</v>
      </c>
      <c r="F6" s="8"/>
      <c r="G6" s="8"/>
      <c r="H6" s="8"/>
      <c r="I6" s="8"/>
      <c r="J6" s="8"/>
      <c r="K6" s="8"/>
      <c r="L6" s="8"/>
      <c r="M6" s="8"/>
      <c r="N6" s="8"/>
      <c r="O6">
        <f t="shared" si="0"/>
        <v>0</v>
      </c>
      <c r="P6">
        <f t="shared" si="1"/>
        <v>2</v>
      </c>
      <c r="Q6">
        <f t="shared" si="2"/>
        <v>4</v>
      </c>
    </row>
    <row r="7" spans="1:17" ht="18.75">
      <c r="A7" s="4" t="s">
        <v>5</v>
      </c>
      <c r="B7" s="8">
        <v>1</v>
      </c>
      <c r="C7" s="8">
        <v>1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>
        <f t="shared" si="0"/>
        <v>0</v>
      </c>
      <c r="P7">
        <f t="shared" si="1"/>
        <v>0</v>
      </c>
      <c r="Q7">
        <f t="shared" si="2"/>
        <v>2</v>
      </c>
    </row>
    <row r="8" spans="1:17" ht="18.75">
      <c r="A8" s="4" t="s">
        <v>6</v>
      </c>
      <c r="B8" s="8" t="s">
        <v>19</v>
      </c>
      <c r="C8" s="8" t="s">
        <v>19</v>
      </c>
      <c r="D8" s="8">
        <v>2</v>
      </c>
      <c r="E8" s="8">
        <v>1</v>
      </c>
      <c r="F8" s="8"/>
      <c r="G8" s="8">
        <v>4</v>
      </c>
      <c r="H8" s="8"/>
      <c r="I8" s="8"/>
      <c r="J8" s="8"/>
      <c r="K8" s="8"/>
      <c r="L8" s="8"/>
      <c r="M8" s="8"/>
      <c r="N8" s="8"/>
      <c r="O8">
        <f t="shared" si="0"/>
        <v>0</v>
      </c>
      <c r="P8">
        <f t="shared" si="1"/>
        <v>5</v>
      </c>
      <c r="Q8">
        <f t="shared" si="2"/>
        <v>2</v>
      </c>
    </row>
    <row r="9" spans="1:17" ht="18.75">
      <c r="A9" s="4" t="s">
        <v>7</v>
      </c>
      <c r="B9" s="8">
        <v>1</v>
      </c>
      <c r="C9" s="8"/>
      <c r="D9" s="8"/>
      <c r="E9" s="8"/>
      <c r="F9" s="8"/>
      <c r="G9" s="8"/>
      <c r="H9" s="8"/>
      <c r="I9" s="8"/>
      <c r="J9" s="8"/>
      <c r="K9" s="8"/>
      <c r="L9" s="8"/>
      <c r="M9" s="8">
        <v>1</v>
      </c>
      <c r="N9" s="8"/>
      <c r="O9">
        <f t="shared" si="0"/>
        <v>1</v>
      </c>
      <c r="P9">
        <f t="shared" si="1"/>
        <v>0</v>
      </c>
      <c r="Q9">
        <f t="shared" si="2"/>
        <v>1</v>
      </c>
    </row>
    <row r="10" spans="1:17" ht="18.75">
      <c r="A10" s="4" t="s">
        <v>8</v>
      </c>
      <c r="B10" s="8"/>
      <c r="C10" s="8">
        <v>1</v>
      </c>
      <c r="D10" s="8"/>
      <c r="E10" s="8">
        <v>2</v>
      </c>
      <c r="F10" s="8"/>
      <c r="G10" s="8"/>
      <c r="H10" s="8"/>
      <c r="I10" s="8"/>
      <c r="J10" s="8"/>
      <c r="K10" s="8"/>
      <c r="L10" s="8"/>
      <c r="M10" s="8"/>
      <c r="N10" s="8"/>
      <c r="O10">
        <f t="shared" si="0"/>
        <v>0</v>
      </c>
      <c r="P10">
        <f t="shared" si="1"/>
        <v>2</v>
      </c>
      <c r="Q10">
        <f t="shared" si="2"/>
        <v>1</v>
      </c>
    </row>
    <row r="11" spans="1:17" ht="18.75">
      <c r="A11" s="4" t="s">
        <v>9</v>
      </c>
      <c r="B11" s="8"/>
      <c r="C11" s="8">
        <v>1</v>
      </c>
      <c r="D11" s="8"/>
      <c r="E11" s="8">
        <v>1</v>
      </c>
      <c r="F11" s="8"/>
      <c r="G11" s="8">
        <v>1</v>
      </c>
      <c r="H11" s="8">
        <v>1</v>
      </c>
      <c r="I11" s="8"/>
      <c r="J11" s="8">
        <v>1</v>
      </c>
      <c r="K11" s="8">
        <v>1</v>
      </c>
      <c r="L11" s="8"/>
      <c r="M11" s="8">
        <v>2</v>
      </c>
      <c r="N11" s="8"/>
      <c r="O11">
        <f t="shared" si="0"/>
        <v>4</v>
      </c>
      <c r="P11">
        <f t="shared" si="1"/>
        <v>3</v>
      </c>
      <c r="Q11">
        <f t="shared" si="2"/>
        <v>1</v>
      </c>
    </row>
    <row r="12" spans="1:17" ht="18.75">
      <c r="A12" s="4" t="s">
        <v>10</v>
      </c>
      <c r="B12" s="8"/>
      <c r="C12" s="8">
        <v>1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>
        <f t="shared" si="0"/>
        <v>0</v>
      </c>
      <c r="P12">
        <f t="shared" si="1"/>
        <v>0</v>
      </c>
      <c r="Q12">
        <f t="shared" si="2"/>
        <v>1</v>
      </c>
    </row>
    <row r="13" spans="1:17" ht="18.75">
      <c r="A13" s="4" t="s">
        <v>11</v>
      </c>
      <c r="B13" s="8"/>
      <c r="C13" s="8">
        <v>1</v>
      </c>
      <c r="D13" s="8"/>
      <c r="E13" s="8"/>
      <c r="F13" s="8"/>
      <c r="G13" s="8">
        <v>1</v>
      </c>
      <c r="H13" s="8"/>
      <c r="I13" s="8"/>
      <c r="J13" s="8"/>
      <c r="K13" s="8"/>
      <c r="L13" s="8"/>
      <c r="M13" s="8"/>
      <c r="N13" s="8"/>
      <c r="O13">
        <f t="shared" si="0"/>
        <v>0</v>
      </c>
      <c r="P13">
        <f t="shared" si="1"/>
        <v>1</v>
      </c>
      <c r="Q13">
        <f t="shared" si="2"/>
        <v>1</v>
      </c>
    </row>
    <row r="14" spans="1:17" ht="18.75">
      <c r="A14" s="4" t="s">
        <v>12</v>
      </c>
      <c r="B14" s="8"/>
      <c r="C14" s="8">
        <v>1</v>
      </c>
      <c r="D14" s="8">
        <v>2</v>
      </c>
      <c r="E14" s="8"/>
      <c r="F14" s="8"/>
      <c r="G14" s="8">
        <v>1</v>
      </c>
      <c r="H14" s="8">
        <v>1</v>
      </c>
      <c r="I14" s="8"/>
      <c r="J14" s="8">
        <v>1</v>
      </c>
      <c r="K14" s="8">
        <v>1</v>
      </c>
      <c r="L14" s="8"/>
      <c r="M14" s="8"/>
      <c r="N14" s="8"/>
      <c r="O14">
        <f t="shared" si="0"/>
        <v>2</v>
      </c>
      <c r="P14">
        <f t="shared" si="1"/>
        <v>2</v>
      </c>
      <c r="Q14">
        <f t="shared" si="2"/>
        <v>3</v>
      </c>
    </row>
    <row r="15" spans="1:17" ht="18.75">
      <c r="A15" s="4" t="s">
        <v>13</v>
      </c>
      <c r="B15" s="8"/>
      <c r="C15" s="8"/>
      <c r="D15" s="8">
        <v>1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>
        <f t="shared" si="0"/>
        <v>0</v>
      </c>
      <c r="P15">
        <f t="shared" si="1"/>
        <v>0</v>
      </c>
      <c r="Q15">
        <f t="shared" si="2"/>
        <v>1</v>
      </c>
    </row>
    <row r="16" spans="1:17" ht="18.75">
      <c r="A16" s="4" t="s">
        <v>14</v>
      </c>
      <c r="B16" s="8"/>
      <c r="C16" s="8"/>
      <c r="D16" s="8">
        <v>4</v>
      </c>
      <c r="E16" s="8">
        <v>3</v>
      </c>
      <c r="F16" s="8"/>
      <c r="G16" s="8">
        <v>3</v>
      </c>
      <c r="H16" s="8">
        <v>5</v>
      </c>
      <c r="I16" s="8">
        <v>1</v>
      </c>
      <c r="J16" s="8">
        <v>5</v>
      </c>
      <c r="K16" s="8"/>
      <c r="L16" s="8">
        <v>3</v>
      </c>
      <c r="M16" s="8">
        <v>2</v>
      </c>
      <c r="N16" s="8"/>
      <c r="O16">
        <f t="shared" si="0"/>
        <v>10</v>
      </c>
      <c r="P16">
        <f t="shared" si="1"/>
        <v>12</v>
      </c>
      <c r="Q16">
        <f t="shared" si="2"/>
        <v>4</v>
      </c>
    </row>
    <row r="17" spans="1:17" ht="18.75">
      <c r="A17" s="4" t="s">
        <v>15</v>
      </c>
      <c r="B17" s="8"/>
      <c r="C17" s="8"/>
      <c r="D17" s="8">
        <v>1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>
        <f t="shared" si="0"/>
        <v>0</v>
      </c>
      <c r="P17">
        <f t="shared" si="1"/>
        <v>0</v>
      </c>
      <c r="Q17">
        <f t="shared" si="2"/>
        <v>1</v>
      </c>
    </row>
    <row r="18" spans="1:17" ht="18.75">
      <c r="A18" s="4" t="s">
        <v>16</v>
      </c>
      <c r="B18" s="8"/>
      <c r="C18" s="8"/>
      <c r="D18" s="8"/>
      <c r="E18" s="8"/>
      <c r="F18" s="8">
        <v>1</v>
      </c>
      <c r="G18" s="8"/>
      <c r="H18" s="8"/>
      <c r="I18" s="8"/>
      <c r="J18" s="8"/>
      <c r="K18" s="8"/>
      <c r="L18" s="8"/>
      <c r="M18" s="8"/>
      <c r="N18" s="8"/>
      <c r="O18">
        <f t="shared" si="0"/>
        <v>0</v>
      </c>
      <c r="P18">
        <f t="shared" si="1"/>
        <v>1</v>
      </c>
      <c r="Q18">
        <f t="shared" si="2"/>
        <v>0</v>
      </c>
    </row>
    <row r="19" spans="1:17" ht="18.75">
      <c r="A19" s="4" t="s">
        <v>17</v>
      </c>
      <c r="B19" s="8"/>
      <c r="C19" s="8"/>
      <c r="D19" s="8"/>
      <c r="E19" s="8"/>
      <c r="F19" s="8"/>
      <c r="G19" s="8">
        <v>1</v>
      </c>
      <c r="H19" s="8"/>
      <c r="I19" s="8"/>
      <c r="J19" s="8"/>
      <c r="K19" s="8"/>
      <c r="L19" s="8"/>
      <c r="M19" s="8"/>
      <c r="N19" s="8"/>
      <c r="O19">
        <f t="shared" si="0"/>
        <v>0</v>
      </c>
      <c r="P19">
        <f t="shared" si="1"/>
        <v>1</v>
      </c>
      <c r="Q19">
        <f t="shared" si="2"/>
        <v>0</v>
      </c>
    </row>
    <row r="20" spans="1:17" ht="18.75">
      <c r="A20" s="4" t="s">
        <v>20</v>
      </c>
      <c r="B20" s="8"/>
      <c r="C20" s="8"/>
      <c r="D20" s="8"/>
      <c r="E20" s="8"/>
      <c r="F20" s="8"/>
      <c r="G20" s="8">
        <v>1</v>
      </c>
      <c r="H20" s="8"/>
      <c r="I20" s="8"/>
      <c r="J20" s="8"/>
      <c r="K20" s="8"/>
      <c r="L20" s="8"/>
      <c r="M20" s="8">
        <v>1</v>
      </c>
      <c r="N20" s="8"/>
      <c r="O20">
        <f t="shared" si="0"/>
        <v>1</v>
      </c>
      <c r="P20">
        <f t="shared" si="1"/>
        <v>1</v>
      </c>
      <c r="Q20">
        <f t="shared" si="2"/>
        <v>0</v>
      </c>
    </row>
    <row r="21" spans="1:17" ht="18.75">
      <c r="A21" s="4" t="s">
        <v>21</v>
      </c>
      <c r="B21" s="8"/>
      <c r="C21" s="8"/>
      <c r="D21" s="8"/>
      <c r="E21" s="8"/>
      <c r="F21" s="8"/>
      <c r="G21" s="8"/>
      <c r="H21" s="8">
        <v>1</v>
      </c>
      <c r="I21" s="8"/>
      <c r="J21" s="8"/>
      <c r="K21" s="8"/>
      <c r="L21" s="8">
        <v>1</v>
      </c>
      <c r="M21" s="8"/>
      <c r="N21" s="8"/>
      <c r="O21">
        <f t="shared" si="0"/>
        <v>1</v>
      </c>
      <c r="P21">
        <f t="shared" si="1"/>
        <v>1</v>
      </c>
      <c r="Q21">
        <f t="shared" si="2"/>
        <v>0</v>
      </c>
    </row>
    <row r="22" spans="1:17" ht="18.75">
      <c r="A22" s="7" t="s">
        <v>22</v>
      </c>
      <c r="B22" s="8"/>
      <c r="C22" s="8"/>
      <c r="D22" s="8"/>
      <c r="E22" s="8"/>
      <c r="F22" s="8"/>
      <c r="G22" s="8"/>
      <c r="H22" s="8">
        <v>13</v>
      </c>
      <c r="I22" s="8"/>
      <c r="J22" s="8"/>
      <c r="K22" s="8"/>
      <c r="L22" s="8"/>
      <c r="M22" s="8"/>
      <c r="N22" s="8"/>
      <c r="O22">
        <f t="shared" si="0"/>
        <v>0</v>
      </c>
      <c r="P22">
        <f t="shared" si="1"/>
        <v>13</v>
      </c>
      <c r="Q22">
        <f t="shared" si="2"/>
        <v>0</v>
      </c>
    </row>
    <row r="23" spans="1:17" ht="18.75">
      <c r="A23" s="4" t="s">
        <v>23</v>
      </c>
      <c r="B23" s="8"/>
      <c r="C23" s="8"/>
      <c r="D23" s="8"/>
      <c r="E23" s="8"/>
      <c r="F23" s="8"/>
      <c r="G23" s="8"/>
      <c r="H23" s="8">
        <v>1</v>
      </c>
      <c r="I23" s="8"/>
      <c r="J23" s="8"/>
      <c r="K23" s="8"/>
      <c r="L23" s="8"/>
      <c r="M23" s="8"/>
      <c r="N23" s="8"/>
      <c r="O23">
        <f t="shared" si="0"/>
        <v>0</v>
      </c>
      <c r="P23">
        <f t="shared" si="1"/>
        <v>1</v>
      </c>
      <c r="Q23">
        <f t="shared" si="2"/>
        <v>0</v>
      </c>
    </row>
    <row r="24" spans="1:17" ht="18.75">
      <c r="A24" s="4" t="s">
        <v>24</v>
      </c>
      <c r="B24" s="8"/>
      <c r="C24" s="8"/>
      <c r="D24" s="8"/>
      <c r="E24" s="8"/>
      <c r="F24" s="8"/>
      <c r="G24" s="8"/>
      <c r="H24" s="8"/>
      <c r="I24" s="8">
        <v>1</v>
      </c>
      <c r="J24" s="8"/>
      <c r="K24" s="8"/>
      <c r="L24" s="8"/>
      <c r="M24" s="8"/>
      <c r="N24" s="8"/>
      <c r="O24">
        <f t="shared" si="0"/>
        <v>0</v>
      </c>
      <c r="P24">
        <f t="shared" si="1"/>
        <v>1</v>
      </c>
      <c r="Q24">
        <f t="shared" si="2"/>
        <v>0</v>
      </c>
    </row>
    <row r="25" spans="1:17" ht="18.75">
      <c r="A25" s="4" t="s">
        <v>25</v>
      </c>
      <c r="B25" s="8"/>
      <c r="C25" s="8"/>
      <c r="D25" s="8"/>
      <c r="E25" s="8"/>
      <c r="F25" s="8"/>
      <c r="G25" s="8"/>
      <c r="H25" s="8"/>
      <c r="I25" s="8"/>
      <c r="J25" s="8"/>
      <c r="K25" s="8">
        <v>2</v>
      </c>
      <c r="L25" s="8">
        <v>1</v>
      </c>
      <c r="M25" s="8"/>
      <c r="N25" s="8"/>
      <c r="O25">
        <f t="shared" si="0"/>
        <v>3</v>
      </c>
      <c r="P25">
        <f t="shared" si="1"/>
        <v>0</v>
      </c>
      <c r="Q25">
        <f t="shared" si="2"/>
        <v>0</v>
      </c>
    </row>
    <row r="26" spans="1:17" ht="18.75">
      <c r="A26" s="4" t="s">
        <v>26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>
        <v>1</v>
      </c>
      <c r="M26" s="8"/>
      <c r="N26" s="8"/>
      <c r="O26">
        <f t="shared" si="0"/>
        <v>1</v>
      </c>
      <c r="P26">
        <f t="shared" si="1"/>
        <v>0</v>
      </c>
      <c r="Q26">
        <f t="shared" si="2"/>
        <v>0</v>
      </c>
    </row>
    <row r="27" spans="1:17" ht="18.75">
      <c r="A27" s="4" t="s">
        <v>31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>
        <v>1</v>
      </c>
      <c r="N27" s="8"/>
      <c r="O27">
        <f t="shared" si="0"/>
        <v>1</v>
      </c>
      <c r="P27">
        <f t="shared" si="1"/>
        <v>0</v>
      </c>
      <c r="Q27">
        <f t="shared" si="2"/>
        <v>0</v>
      </c>
    </row>
    <row r="28" spans="1:17" ht="18.75">
      <c r="A28" s="8" t="s">
        <v>34</v>
      </c>
      <c r="B28" s="8">
        <v>15</v>
      </c>
      <c r="C28" s="8">
        <v>11</v>
      </c>
      <c r="D28" s="8">
        <f>SUM(D2:D17)</f>
        <v>25</v>
      </c>
      <c r="E28" s="8">
        <f>SUM(E2:E18)</f>
        <v>24</v>
      </c>
      <c r="F28" s="8">
        <f t="shared" ref="F28:L28" si="3">SUM(F2:F26)</f>
        <v>15</v>
      </c>
      <c r="G28" s="8">
        <f t="shared" si="3"/>
        <v>17</v>
      </c>
      <c r="H28" s="8">
        <f t="shared" si="3"/>
        <v>32</v>
      </c>
      <c r="I28" s="8">
        <f t="shared" si="3"/>
        <v>9</v>
      </c>
      <c r="J28" s="8">
        <f t="shared" si="3"/>
        <v>24</v>
      </c>
      <c r="K28" s="8">
        <f t="shared" si="3"/>
        <v>5</v>
      </c>
      <c r="L28" s="8">
        <f t="shared" si="3"/>
        <v>9</v>
      </c>
      <c r="M28" s="8">
        <f>SUM(M2:M27)</f>
        <v>16</v>
      </c>
      <c r="N28" s="8">
        <v>7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Q28"/>
  <sheetViews>
    <sheetView zoomScale="73" zoomScaleNormal="73" workbookViewId="0">
      <selection activeCell="O44" sqref="O44"/>
    </sheetView>
  </sheetViews>
  <sheetFormatPr defaultRowHeight="13.5"/>
  <cols>
    <col min="15" max="15" width="17.625" customWidth="1"/>
    <col min="16" max="16" width="16.125" customWidth="1"/>
    <col min="17" max="17" width="9.875" customWidth="1"/>
  </cols>
  <sheetData>
    <row r="1" spans="1:17" ht="18.75">
      <c r="A1" s="4"/>
      <c r="B1" s="6">
        <v>2003</v>
      </c>
      <c r="C1" s="6">
        <v>2004</v>
      </c>
      <c r="D1" s="6">
        <v>2005</v>
      </c>
      <c r="E1" s="6">
        <v>2006</v>
      </c>
      <c r="F1" s="6">
        <v>2007</v>
      </c>
      <c r="G1" s="6">
        <v>2008</v>
      </c>
      <c r="H1" s="6">
        <v>2009</v>
      </c>
      <c r="I1" s="6">
        <v>2010</v>
      </c>
      <c r="J1" s="6">
        <v>2011</v>
      </c>
      <c r="K1" s="10">
        <v>2012</v>
      </c>
      <c r="L1" s="10">
        <v>2013</v>
      </c>
      <c r="M1" s="6">
        <v>2014</v>
      </c>
      <c r="N1" s="6">
        <v>2015</v>
      </c>
      <c r="O1" s="18" t="s">
        <v>477</v>
      </c>
      <c r="P1" t="s">
        <v>476</v>
      </c>
      <c r="Q1" t="s">
        <v>478</v>
      </c>
    </row>
    <row r="2" spans="1:17" ht="18.75">
      <c r="A2" s="4" t="s">
        <v>0</v>
      </c>
      <c r="B2" s="8">
        <v>7</v>
      </c>
      <c r="C2" s="8">
        <v>1</v>
      </c>
      <c r="D2" s="8">
        <v>4</v>
      </c>
      <c r="E2" s="8">
        <v>13</v>
      </c>
      <c r="F2" s="8">
        <v>14</v>
      </c>
      <c r="G2" s="8">
        <v>4</v>
      </c>
      <c r="H2" s="8">
        <v>10</v>
      </c>
      <c r="I2" s="8">
        <v>7</v>
      </c>
      <c r="J2" s="8">
        <v>17</v>
      </c>
      <c r="K2" s="8">
        <v>1</v>
      </c>
      <c r="L2" s="8">
        <v>3</v>
      </c>
      <c r="M2" s="8">
        <v>9</v>
      </c>
      <c r="N2" s="8">
        <v>7</v>
      </c>
      <c r="O2">
        <f>SUM(J2:N2)</f>
        <v>37</v>
      </c>
      <c r="P2">
        <f>SUM(E2:I2)</f>
        <v>48</v>
      </c>
      <c r="Q2">
        <f>SUM(B2:D2)</f>
        <v>12</v>
      </c>
    </row>
    <row r="3" spans="1:17" ht="18.75">
      <c r="A3" s="4" t="s">
        <v>3</v>
      </c>
      <c r="B3" s="8">
        <v>1</v>
      </c>
      <c r="C3" s="8"/>
      <c r="D3" s="8"/>
      <c r="E3" s="8"/>
      <c r="F3" s="8"/>
      <c r="G3" s="8">
        <v>1</v>
      </c>
      <c r="H3" s="8"/>
      <c r="I3" s="8"/>
      <c r="J3" s="8"/>
      <c r="K3" s="8"/>
      <c r="L3" s="8"/>
      <c r="M3" s="8"/>
      <c r="N3" s="8"/>
      <c r="O3">
        <f t="shared" ref="O3:O27" si="0">SUM(J3:N3)</f>
        <v>0</v>
      </c>
      <c r="P3">
        <f t="shared" ref="P3:P27" si="1">SUM(E3:I3)</f>
        <v>1</v>
      </c>
      <c r="Q3">
        <f t="shared" ref="Q3:Q27" si="2">SUM(B3:D3)</f>
        <v>1</v>
      </c>
    </row>
    <row r="4" spans="1:17" ht="18.75">
      <c r="A4" s="4" t="s">
        <v>1</v>
      </c>
      <c r="B4" s="8">
        <v>1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>
        <f t="shared" si="0"/>
        <v>0</v>
      </c>
      <c r="P4">
        <f t="shared" si="1"/>
        <v>0</v>
      </c>
      <c r="Q4">
        <f t="shared" si="2"/>
        <v>1</v>
      </c>
    </row>
    <row r="5" spans="1:17" ht="18.75">
      <c r="A5" s="4" t="s">
        <v>2</v>
      </c>
      <c r="B5" s="8">
        <v>1</v>
      </c>
      <c r="C5" s="8" t="s">
        <v>18</v>
      </c>
      <c r="D5" s="8">
        <v>9</v>
      </c>
      <c r="E5" s="8">
        <v>2</v>
      </c>
      <c r="F5" s="8"/>
      <c r="G5" s="8"/>
      <c r="H5" s="8"/>
      <c r="I5" s="8"/>
      <c r="J5" s="8"/>
      <c r="K5" s="8"/>
      <c r="L5" s="8"/>
      <c r="M5" s="8"/>
      <c r="N5" s="8"/>
      <c r="O5">
        <f t="shared" si="0"/>
        <v>0</v>
      </c>
      <c r="P5">
        <f t="shared" si="1"/>
        <v>2</v>
      </c>
      <c r="Q5">
        <f t="shared" si="2"/>
        <v>10</v>
      </c>
    </row>
    <row r="6" spans="1:17" ht="18.75">
      <c r="A6" s="4" t="s">
        <v>4</v>
      </c>
      <c r="B6" s="8">
        <v>2</v>
      </c>
      <c r="C6" s="8"/>
      <c r="D6" s="8">
        <v>2</v>
      </c>
      <c r="E6" s="8">
        <v>2</v>
      </c>
      <c r="F6" s="8"/>
      <c r="G6" s="8"/>
      <c r="H6" s="8"/>
      <c r="I6" s="8"/>
      <c r="J6" s="8"/>
      <c r="K6" s="8"/>
      <c r="L6" s="8"/>
      <c r="M6" s="8"/>
      <c r="N6" s="8"/>
      <c r="O6">
        <f t="shared" si="0"/>
        <v>0</v>
      </c>
      <c r="P6">
        <f t="shared" si="1"/>
        <v>2</v>
      </c>
      <c r="Q6">
        <f t="shared" si="2"/>
        <v>4</v>
      </c>
    </row>
    <row r="7" spans="1:17" ht="18.75">
      <c r="A7" s="4" t="s">
        <v>5</v>
      </c>
      <c r="B7" s="8">
        <v>1</v>
      </c>
      <c r="C7" s="8">
        <v>1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>
        <f t="shared" si="0"/>
        <v>0</v>
      </c>
      <c r="P7">
        <f t="shared" si="1"/>
        <v>0</v>
      </c>
      <c r="Q7">
        <f t="shared" si="2"/>
        <v>2</v>
      </c>
    </row>
    <row r="8" spans="1:17" ht="18.75">
      <c r="A8" s="4" t="s">
        <v>6</v>
      </c>
      <c r="B8" s="8" t="s">
        <v>19</v>
      </c>
      <c r="C8" s="8" t="s">
        <v>19</v>
      </c>
      <c r="D8" s="8">
        <v>2</v>
      </c>
      <c r="E8" s="8">
        <v>1</v>
      </c>
      <c r="F8" s="8"/>
      <c r="G8" s="8">
        <v>4</v>
      </c>
      <c r="H8" s="8"/>
      <c r="I8" s="8"/>
      <c r="J8" s="8"/>
      <c r="K8" s="8"/>
      <c r="L8" s="8"/>
      <c r="M8" s="8"/>
      <c r="N8" s="8"/>
      <c r="O8">
        <f t="shared" si="0"/>
        <v>0</v>
      </c>
      <c r="P8">
        <f t="shared" si="1"/>
        <v>5</v>
      </c>
      <c r="Q8">
        <f t="shared" si="2"/>
        <v>2</v>
      </c>
    </row>
    <row r="9" spans="1:17" ht="18.75">
      <c r="A9" s="4" t="s">
        <v>7</v>
      </c>
      <c r="B9" s="8">
        <v>1</v>
      </c>
      <c r="C9" s="8"/>
      <c r="D9" s="8"/>
      <c r="E9" s="8"/>
      <c r="F9" s="8"/>
      <c r="G9" s="8"/>
      <c r="H9" s="8"/>
      <c r="I9" s="8"/>
      <c r="J9" s="8"/>
      <c r="K9" s="8"/>
      <c r="L9" s="8"/>
      <c r="M9" s="8">
        <v>1</v>
      </c>
      <c r="N9" s="8"/>
      <c r="O9">
        <f t="shared" si="0"/>
        <v>1</v>
      </c>
      <c r="P9">
        <f t="shared" si="1"/>
        <v>0</v>
      </c>
      <c r="Q9">
        <f t="shared" si="2"/>
        <v>1</v>
      </c>
    </row>
    <row r="10" spans="1:17" ht="18.75">
      <c r="A10" s="4" t="s">
        <v>8</v>
      </c>
      <c r="B10" s="8"/>
      <c r="C10" s="8">
        <v>1</v>
      </c>
      <c r="D10" s="8"/>
      <c r="E10" s="8">
        <v>2</v>
      </c>
      <c r="F10" s="8"/>
      <c r="G10" s="8"/>
      <c r="H10" s="8"/>
      <c r="I10" s="8"/>
      <c r="J10" s="8"/>
      <c r="K10" s="8"/>
      <c r="L10" s="8"/>
      <c r="M10" s="8"/>
      <c r="N10" s="8"/>
      <c r="O10">
        <f t="shared" si="0"/>
        <v>0</v>
      </c>
      <c r="P10">
        <f t="shared" si="1"/>
        <v>2</v>
      </c>
      <c r="Q10">
        <f t="shared" si="2"/>
        <v>1</v>
      </c>
    </row>
    <row r="11" spans="1:17" ht="18.75">
      <c r="A11" s="4" t="s">
        <v>9</v>
      </c>
      <c r="B11" s="8"/>
      <c r="C11" s="8">
        <v>1</v>
      </c>
      <c r="D11" s="8"/>
      <c r="E11" s="8">
        <v>1</v>
      </c>
      <c r="F11" s="8"/>
      <c r="G11" s="8">
        <v>1</v>
      </c>
      <c r="H11" s="8">
        <v>1</v>
      </c>
      <c r="I11" s="8"/>
      <c r="J11" s="8">
        <v>1</v>
      </c>
      <c r="K11" s="8">
        <v>1</v>
      </c>
      <c r="L11" s="8"/>
      <c r="M11" s="8">
        <v>2</v>
      </c>
      <c r="N11" s="8"/>
      <c r="O11">
        <f t="shared" si="0"/>
        <v>4</v>
      </c>
      <c r="P11">
        <f t="shared" si="1"/>
        <v>3</v>
      </c>
      <c r="Q11">
        <f t="shared" si="2"/>
        <v>1</v>
      </c>
    </row>
    <row r="12" spans="1:17" ht="18.75">
      <c r="A12" s="4" t="s">
        <v>10</v>
      </c>
      <c r="B12" s="8"/>
      <c r="C12" s="8">
        <v>1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>
        <f t="shared" si="0"/>
        <v>0</v>
      </c>
      <c r="P12">
        <f t="shared" si="1"/>
        <v>0</v>
      </c>
      <c r="Q12">
        <f t="shared" si="2"/>
        <v>1</v>
      </c>
    </row>
    <row r="13" spans="1:17" ht="18.75">
      <c r="A13" s="4" t="s">
        <v>11</v>
      </c>
      <c r="B13" s="8"/>
      <c r="C13" s="8">
        <v>1</v>
      </c>
      <c r="D13" s="8"/>
      <c r="E13" s="8"/>
      <c r="F13" s="8"/>
      <c r="G13" s="8">
        <v>1</v>
      </c>
      <c r="H13" s="8"/>
      <c r="I13" s="8"/>
      <c r="J13" s="8"/>
      <c r="K13" s="8"/>
      <c r="L13" s="8"/>
      <c r="M13" s="8"/>
      <c r="N13" s="8"/>
      <c r="O13">
        <f t="shared" si="0"/>
        <v>0</v>
      </c>
      <c r="P13">
        <f t="shared" si="1"/>
        <v>1</v>
      </c>
      <c r="Q13">
        <f t="shared" si="2"/>
        <v>1</v>
      </c>
    </row>
    <row r="14" spans="1:17" ht="18.75">
      <c r="A14" s="4" t="s">
        <v>12</v>
      </c>
      <c r="B14" s="8"/>
      <c r="C14" s="8">
        <v>1</v>
      </c>
      <c r="D14" s="8">
        <v>2</v>
      </c>
      <c r="E14" s="8"/>
      <c r="F14" s="8"/>
      <c r="G14" s="8">
        <v>1</v>
      </c>
      <c r="H14" s="8">
        <v>1</v>
      </c>
      <c r="I14" s="8"/>
      <c r="J14" s="8">
        <v>1</v>
      </c>
      <c r="K14" s="8">
        <v>1</v>
      </c>
      <c r="L14" s="8"/>
      <c r="M14" s="8"/>
      <c r="N14" s="8"/>
      <c r="O14">
        <f t="shared" si="0"/>
        <v>2</v>
      </c>
      <c r="P14">
        <f t="shared" si="1"/>
        <v>2</v>
      </c>
      <c r="Q14">
        <f t="shared" si="2"/>
        <v>3</v>
      </c>
    </row>
    <row r="15" spans="1:17" ht="18.75">
      <c r="A15" s="4" t="s">
        <v>13</v>
      </c>
      <c r="B15" s="8"/>
      <c r="C15" s="8"/>
      <c r="D15" s="8">
        <v>1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>
        <f t="shared" si="0"/>
        <v>0</v>
      </c>
      <c r="P15">
        <f t="shared" si="1"/>
        <v>0</v>
      </c>
      <c r="Q15">
        <f t="shared" si="2"/>
        <v>1</v>
      </c>
    </row>
    <row r="16" spans="1:17" ht="18.75">
      <c r="A16" s="4" t="s">
        <v>14</v>
      </c>
      <c r="B16" s="8"/>
      <c r="C16" s="8"/>
      <c r="D16" s="8">
        <v>4</v>
      </c>
      <c r="E16" s="8">
        <v>3</v>
      </c>
      <c r="F16" s="8"/>
      <c r="G16" s="8">
        <v>3</v>
      </c>
      <c r="H16" s="8">
        <v>5</v>
      </c>
      <c r="I16" s="8">
        <v>1</v>
      </c>
      <c r="J16" s="8">
        <v>5</v>
      </c>
      <c r="K16" s="8"/>
      <c r="L16" s="8">
        <v>3</v>
      </c>
      <c r="M16" s="8">
        <v>2</v>
      </c>
      <c r="N16" s="8"/>
      <c r="O16">
        <f t="shared" si="0"/>
        <v>10</v>
      </c>
      <c r="P16">
        <f t="shared" si="1"/>
        <v>12</v>
      </c>
      <c r="Q16">
        <f t="shared" si="2"/>
        <v>4</v>
      </c>
    </row>
    <row r="17" spans="1:17" ht="18.75">
      <c r="A17" s="4" t="s">
        <v>15</v>
      </c>
      <c r="B17" s="8"/>
      <c r="C17" s="8"/>
      <c r="D17" s="8">
        <v>1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>
        <f t="shared" si="0"/>
        <v>0</v>
      </c>
      <c r="P17">
        <f t="shared" si="1"/>
        <v>0</v>
      </c>
      <c r="Q17">
        <f t="shared" si="2"/>
        <v>1</v>
      </c>
    </row>
    <row r="18" spans="1:17" ht="18.75">
      <c r="A18" s="4" t="s">
        <v>16</v>
      </c>
      <c r="B18" s="8"/>
      <c r="C18" s="8"/>
      <c r="D18" s="8"/>
      <c r="E18" s="8"/>
      <c r="F18" s="8">
        <v>1</v>
      </c>
      <c r="G18" s="8"/>
      <c r="H18" s="8"/>
      <c r="I18" s="8"/>
      <c r="J18" s="8"/>
      <c r="K18" s="8"/>
      <c r="L18" s="8"/>
      <c r="M18" s="8"/>
      <c r="N18" s="8"/>
      <c r="O18">
        <f t="shared" si="0"/>
        <v>0</v>
      </c>
      <c r="P18">
        <f t="shared" si="1"/>
        <v>1</v>
      </c>
      <c r="Q18">
        <f t="shared" si="2"/>
        <v>0</v>
      </c>
    </row>
    <row r="19" spans="1:17" ht="18.75">
      <c r="A19" s="4" t="s">
        <v>17</v>
      </c>
      <c r="B19" s="8"/>
      <c r="C19" s="8"/>
      <c r="D19" s="8"/>
      <c r="E19" s="8"/>
      <c r="F19" s="8"/>
      <c r="G19" s="8">
        <v>1</v>
      </c>
      <c r="H19" s="8"/>
      <c r="I19" s="8"/>
      <c r="J19" s="8"/>
      <c r="K19" s="8"/>
      <c r="L19" s="8"/>
      <c r="M19" s="8"/>
      <c r="N19" s="8"/>
      <c r="O19">
        <f t="shared" si="0"/>
        <v>0</v>
      </c>
      <c r="P19">
        <f t="shared" si="1"/>
        <v>1</v>
      </c>
      <c r="Q19">
        <f t="shared" si="2"/>
        <v>0</v>
      </c>
    </row>
    <row r="20" spans="1:17" ht="18.75">
      <c r="A20" s="4" t="s">
        <v>20</v>
      </c>
      <c r="B20" s="8"/>
      <c r="C20" s="8"/>
      <c r="D20" s="8"/>
      <c r="E20" s="8"/>
      <c r="F20" s="8"/>
      <c r="G20" s="8">
        <v>1</v>
      </c>
      <c r="H20" s="8"/>
      <c r="I20" s="8"/>
      <c r="J20" s="8"/>
      <c r="K20" s="8"/>
      <c r="L20" s="8"/>
      <c r="M20" s="8">
        <v>1</v>
      </c>
      <c r="N20" s="8"/>
      <c r="O20">
        <f t="shared" si="0"/>
        <v>1</v>
      </c>
      <c r="P20">
        <f t="shared" si="1"/>
        <v>1</v>
      </c>
      <c r="Q20">
        <f t="shared" si="2"/>
        <v>0</v>
      </c>
    </row>
    <row r="21" spans="1:17" ht="18.75">
      <c r="A21" s="4" t="s">
        <v>21</v>
      </c>
      <c r="B21" s="8"/>
      <c r="C21" s="8"/>
      <c r="D21" s="8"/>
      <c r="E21" s="8"/>
      <c r="F21" s="8"/>
      <c r="G21" s="8"/>
      <c r="H21" s="8">
        <v>1</v>
      </c>
      <c r="I21" s="8"/>
      <c r="J21" s="8"/>
      <c r="K21" s="8"/>
      <c r="L21" s="8">
        <v>1</v>
      </c>
      <c r="M21" s="8"/>
      <c r="N21" s="8"/>
      <c r="O21">
        <f t="shared" si="0"/>
        <v>1</v>
      </c>
      <c r="P21">
        <f t="shared" si="1"/>
        <v>1</v>
      </c>
      <c r="Q21">
        <f t="shared" si="2"/>
        <v>0</v>
      </c>
    </row>
    <row r="22" spans="1:17" ht="18.75">
      <c r="A22" s="7" t="s">
        <v>22</v>
      </c>
      <c r="B22" s="8"/>
      <c r="C22" s="8"/>
      <c r="D22" s="8"/>
      <c r="E22" s="8"/>
      <c r="F22" s="8"/>
      <c r="G22" s="8"/>
      <c r="H22" s="8">
        <v>13</v>
      </c>
      <c r="I22" s="8"/>
      <c r="J22" s="8"/>
      <c r="K22" s="8"/>
      <c r="L22" s="8"/>
      <c r="M22" s="8"/>
      <c r="N22" s="8"/>
      <c r="O22">
        <f t="shared" si="0"/>
        <v>0</v>
      </c>
      <c r="P22">
        <f t="shared" si="1"/>
        <v>13</v>
      </c>
      <c r="Q22">
        <f t="shared" si="2"/>
        <v>0</v>
      </c>
    </row>
    <row r="23" spans="1:17" ht="18.75">
      <c r="A23" s="4" t="s">
        <v>23</v>
      </c>
      <c r="B23" s="8"/>
      <c r="C23" s="8"/>
      <c r="D23" s="8"/>
      <c r="E23" s="8"/>
      <c r="F23" s="8"/>
      <c r="G23" s="8"/>
      <c r="H23" s="8">
        <v>1</v>
      </c>
      <c r="I23" s="8"/>
      <c r="J23" s="8"/>
      <c r="K23" s="8"/>
      <c r="L23" s="8"/>
      <c r="M23" s="8"/>
      <c r="N23" s="8"/>
      <c r="O23">
        <f t="shared" si="0"/>
        <v>0</v>
      </c>
      <c r="P23">
        <f t="shared" si="1"/>
        <v>1</v>
      </c>
      <c r="Q23">
        <f t="shared" si="2"/>
        <v>0</v>
      </c>
    </row>
    <row r="24" spans="1:17" ht="18.75">
      <c r="A24" s="4" t="s">
        <v>24</v>
      </c>
      <c r="B24" s="8"/>
      <c r="C24" s="8"/>
      <c r="D24" s="8"/>
      <c r="E24" s="8"/>
      <c r="F24" s="8"/>
      <c r="G24" s="8"/>
      <c r="H24" s="8"/>
      <c r="I24" s="8">
        <v>1</v>
      </c>
      <c r="J24" s="8"/>
      <c r="K24" s="8"/>
      <c r="L24" s="8"/>
      <c r="M24" s="8"/>
      <c r="N24" s="8"/>
      <c r="O24">
        <f t="shared" si="0"/>
        <v>0</v>
      </c>
      <c r="P24">
        <f t="shared" si="1"/>
        <v>1</v>
      </c>
      <c r="Q24">
        <f t="shared" si="2"/>
        <v>0</v>
      </c>
    </row>
    <row r="25" spans="1:17" ht="18.75">
      <c r="A25" s="4" t="s">
        <v>25</v>
      </c>
      <c r="B25" s="8"/>
      <c r="C25" s="8"/>
      <c r="D25" s="8"/>
      <c r="E25" s="8"/>
      <c r="F25" s="8"/>
      <c r="G25" s="8"/>
      <c r="H25" s="8"/>
      <c r="I25" s="8"/>
      <c r="J25" s="8"/>
      <c r="K25" s="8">
        <v>2</v>
      </c>
      <c r="L25" s="8">
        <v>1</v>
      </c>
      <c r="M25" s="8"/>
      <c r="N25" s="8"/>
      <c r="O25">
        <f t="shared" si="0"/>
        <v>3</v>
      </c>
      <c r="P25">
        <f t="shared" si="1"/>
        <v>0</v>
      </c>
      <c r="Q25">
        <f t="shared" si="2"/>
        <v>0</v>
      </c>
    </row>
    <row r="26" spans="1:17" ht="18.75">
      <c r="A26" s="4" t="s">
        <v>26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>
        <v>1</v>
      </c>
      <c r="M26" s="8"/>
      <c r="N26" s="8"/>
      <c r="O26">
        <f t="shared" si="0"/>
        <v>1</v>
      </c>
      <c r="P26">
        <f t="shared" si="1"/>
        <v>0</v>
      </c>
      <c r="Q26">
        <f t="shared" si="2"/>
        <v>0</v>
      </c>
    </row>
    <row r="27" spans="1:17" ht="18.75">
      <c r="A27" s="4" t="s">
        <v>31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>
        <v>1</v>
      </c>
      <c r="N27" s="8"/>
      <c r="O27">
        <f t="shared" si="0"/>
        <v>1</v>
      </c>
      <c r="P27">
        <f t="shared" si="1"/>
        <v>0</v>
      </c>
      <c r="Q27">
        <f t="shared" si="2"/>
        <v>0</v>
      </c>
    </row>
    <row r="28" spans="1:17" ht="18.75">
      <c r="A28" s="8" t="s">
        <v>34</v>
      </c>
      <c r="B28" s="8">
        <v>15</v>
      </c>
      <c r="C28" s="8">
        <v>11</v>
      </c>
      <c r="D28" s="8">
        <f>SUM(D2:D17)</f>
        <v>25</v>
      </c>
      <c r="E28" s="8">
        <f>SUM(E2:E18)</f>
        <v>24</v>
      </c>
      <c r="F28" s="8">
        <f t="shared" ref="F28:L28" si="3">SUM(F2:F26)</f>
        <v>15</v>
      </c>
      <c r="G28" s="8">
        <f t="shared" si="3"/>
        <v>17</v>
      </c>
      <c r="H28" s="8">
        <f t="shared" si="3"/>
        <v>32</v>
      </c>
      <c r="I28" s="8">
        <f t="shared" si="3"/>
        <v>9</v>
      </c>
      <c r="J28" s="8">
        <f t="shared" si="3"/>
        <v>24</v>
      </c>
      <c r="K28" s="8">
        <f t="shared" si="3"/>
        <v>5</v>
      </c>
      <c r="L28" s="8">
        <f t="shared" si="3"/>
        <v>9</v>
      </c>
      <c r="M28" s="8">
        <f>SUM(M2:M27)</f>
        <v>16</v>
      </c>
      <c r="N28" s="8">
        <v>7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C20"/>
  <sheetViews>
    <sheetView workbookViewId="0">
      <selection activeCell="B17" sqref="B17:C17"/>
    </sheetView>
  </sheetViews>
  <sheetFormatPr defaultRowHeight="13.5"/>
  <sheetData>
    <row r="1" spans="1:3" ht="14.25" thickBot="1">
      <c r="A1" s="49" t="s">
        <v>570</v>
      </c>
      <c r="B1" s="50" t="s">
        <v>571</v>
      </c>
      <c r="C1" s="50" t="s">
        <v>572</v>
      </c>
    </row>
    <row r="2" spans="1:3" ht="15" thickBot="1">
      <c r="A2" s="51">
        <v>2003</v>
      </c>
      <c r="B2" s="52">
        <v>7</v>
      </c>
      <c r="C2" s="52">
        <v>0</v>
      </c>
    </row>
    <row r="3" spans="1:3" ht="15" thickBot="1">
      <c r="A3" s="51">
        <v>2004</v>
      </c>
      <c r="B3" s="52">
        <v>10</v>
      </c>
      <c r="C3" s="52">
        <v>0</v>
      </c>
    </row>
    <row r="4" spans="1:3" ht="15" thickBot="1">
      <c r="A4" s="51">
        <v>2005</v>
      </c>
      <c r="B4" s="52">
        <v>21</v>
      </c>
      <c r="C4" s="52">
        <v>0</v>
      </c>
    </row>
    <row r="5" spans="1:3" ht="15" thickBot="1">
      <c r="A5" s="51">
        <v>2006</v>
      </c>
      <c r="B5" s="52">
        <v>15</v>
      </c>
      <c r="C5" s="52">
        <v>0</v>
      </c>
    </row>
    <row r="6" spans="1:3" ht="15" thickBot="1">
      <c r="A6" s="51">
        <v>2007</v>
      </c>
      <c r="B6" s="52">
        <v>5</v>
      </c>
      <c r="C6" s="52">
        <v>8</v>
      </c>
    </row>
    <row r="7" spans="1:3" ht="15" thickBot="1">
      <c r="A7" s="51">
        <v>2008</v>
      </c>
      <c r="B7" s="52">
        <v>11</v>
      </c>
      <c r="C7" s="52">
        <v>3</v>
      </c>
    </row>
    <row r="8" spans="1:3" ht="15" thickBot="1">
      <c r="A8" s="51">
        <v>2009</v>
      </c>
      <c r="B8" s="52">
        <v>18</v>
      </c>
      <c r="C8" s="52">
        <v>1</v>
      </c>
    </row>
    <row r="9" spans="1:3" ht="15" thickBot="1">
      <c r="A9" s="51">
        <v>2010</v>
      </c>
      <c r="B9" s="52">
        <v>2</v>
      </c>
      <c r="C9" s="52">
        <v>7</v>
      </c>
    </row>
    <row r="10" spans="1:3" ht="15" thickBot="1">
      <c r="A10" s="51">
        <v>2011</v>
      </c>
      <c r="B10" s="52">
        <v>9</v>
      </c>
      <c r="C10" s="52">
        <v>7</v>
      </c>
    </row>
    <row r="11" spans="1:3" ht="15" thickBot="1">
      <c r="A11" s="51">
        <v>2012</v>
      </c>
      <c r="B11" s="52">
        <v>4</v>
      </c>
      <c r="C11" s="52">
        <v>1</v>
      </c>
    </row>
    <row r="12" spans="1:3" ht="15" thickBot="1">
      <c r="A12" s="51">
        <v>2013</v>
      </c>
      <c r="B12" s="52">
        <v>5</v>
      </c>
      <c r="C12" s="52">
        <v>3</v>
      </c>
    </row>
    <row r="13" spans="1:3" ht="15" thickBot="1">
      <c r="A13" s="51">
        <v>2014</v>
      </c>
      <c r="B13" s="52">
        <v>12</v>
      </c>
      <c r="C13" s="52">
        <v>4</v>
      </c>
    </row>
    <row r="14" spans="1:3" ht="15" thickBot="1">
      <c r="A14" s="51">
        <v>2015</v>
      </c>
      <c r="B14" s="52">
        <v>7</v>
      </c>
      <c r="C14" s="52">
        <v>2</v>
      </c>
    </row>
    <row r="15" spans="1:3" ht="15" thickBot="1">
      <c r="A15" s="51">
        <v>2016</v>
      </c>
      <c r="B15" s="52">
        <v>5</v>
      </c>
      <c r="C15" s="52">
        <v>1</v>
      </c>
    </row>
    <row r="16" spans="1:3" ht="15" thickBot="1">
      <c r="A16" s="51">
        <v>2017</v>
      </c>
      <c r="B16" s="52">
        <v>14</v>
      </c>
      <c r="C16" s="52">
        <v>2</v>
      </c>
    </row>
    <row r="17" spans="1:3">
      <c r="B17">
        <f>SUM(B2:B16)</f>
        <v>145</v>
      </c>
      <c r="C17">
        <f>SUM(C2:C16)</f>
        <v>39</v>
      </c>
    </row>
    <row r="20" spans="1:3">
      <c r="A20" t="s">
        <v>578</v>
      </c>
      <c r="B20">
        <f>45/B17</f>
        <v>0.31034482758620691</v>
      </c>
      <c r="C20">
        <f>16/C17</f>
        <v>0.4102564102564102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heet1</vt:lpstr>
      <vt:lpstr>汇总</vt:lpstr>
      <vt:lpstr>汇总2013-2017</vt:lpstr>
      <vt:lpstr>申报单位（国家局）</vt:lpstr>
      <vt:lpstr>申报单位（总局）</vt:lpstr>
      <vt:lpstr>历年分布</vt:lpstr>
      <vt:lpstr>历年分布-统计分析</vt:lpstr>
      <vt:lpstr>Sheet2</vt:lpstr>
      <vt:lpstr>中成药和中药材方法的数量（2003-2017)</vt:lpstr>
      <vt:lpstr>染色的药材和中成药</vt:lpstr>
      <vt:lpstr>a list of STM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8-07T07:55:07Z</dcterms:modified>
</cp:coreProperties>
</file>